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9" firstSheet="0" activeTab="0"/>
  </bookViews>
  <sheets>
    <sheet name="M4" sheetId="1" state="visible" r:id="rId2"/>
    <sheet name="data" sheetId="2" state="visible" r:id="rId3"/>
  </sheets>
  <definedNames>
    <definedName function="false" hidden="true" localSheetId="0" name="_xlnm._FilterDatabase" vbProcedure="false">M4!$I$1:$K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TD</t>
  </si>
  <si>
    <t xml:space="preserve">ASD</t>
  </si>
  <si>
    <t xml:space="preserve">Mean </t>
  </si>
  <si>
    <t xml:space="preserve">STDV</t>
  </si>
  <si>
    <t xml:space="preserve">N</t>
  </si>
  <si>
    <t xml:space="preserve">ROR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00"/>
    <numFmt numFmtId="167" formatCode="0.00"/>
    <numFmt numFmtId="168" formatCode="0"/>
    <numFmt numFmtId="169" formatCode="0.000"/>
    <numFmt numFmtId="170" formatCode="#,##0.0"/>
  </numFmts>
  <fonts count="10">
    <font>
      <sz val="8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color rgb="FF000000"/>
      <name val="Arial"/>
      <family val="2"/>
    </font>
    <font>
      <sz val="12"/>
      <name val="Calibri"/>
      <family val="2"/>
    </font>
    <font>
      <sz val="12"/>
      <color rgb="FF000000"/>
      <name val="Times New Roman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top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left" vertical="top" textRotation="0" wrapText="false" indent="0" shrinkToFit="false"/>
      <protection locked="fals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left" vertical="top" textRotation="0" wrapText="false" indent="0" shrinkToFit="false"/>
      <protection locked="false" hidden="false"/>
    </xf>
    <xf numFmtId="169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808080"/>
      <rgbColor rgb="FF8080FF"/>
      <rgbColor rgb="FF996666"/>
      <rgbColor rgb="FFFFFFCC"/>
      <rgbColor rgb="FFCCFFFF"/>
      <rgbColor rgb="FF660066"/>
      <rgbColor rgb="FFFF8080"/>
      <rgbColor rgb="FF008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F0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336666"/>
      <rgbColor rgb="FF969696"/>
      <rgbColor rgb="FF003366"/>
      <rgbColor rgb="FF339966"/>
      <rgbColor rgb="FF003300"/>
      <rgbColor rgb="FF333300"/>
      <rgbColor rgb="FF996633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2968329272984"/>
          <c:y val="0"/>
          <c:w val="0.827157327862547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4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4!$A$2:$A$3</c:f>
              <c:strCache>
                <c:ptCount val="2"/>
                <c:pt idx="0">
                  <c:v>TD</c:v>
                </c:pt>
                <c:pt idx="1">
                  <c:v>ASD</c:v>
                </c:pt>
              </c:strCache>
            </c:strRef>
          </c:cat>
          <c:val>
            <c:numRef>
              <c:f>M4!$B$2:$B$3</c:f>
              <c:numCache>
                <c:formatCode>General</c:formatCode>
                <c:ptCount val="2"/>
                <c:pt idx="0">
                  <c:v>3.57</c:v>
                </c:pt>
                <c:pt idx="1">
                  <c:v>1.22</c:v>
                </c:pt>
              </c:numCache>
            </c:numRef>
          </c:val>
        </c:ser>
        <c:gapWidth val="150"/>
        <c:overlap val="0"/>
        <c:axId val="39836690"/>
        <c:axId val="55418917"/>
      </c:barChart>
      <c:scatterChart>
        <c:scatterStyle val="lineMarker"/>
        <c:varyColors val="0"/>
        <c:ser>
          <c:idx val="1"/>
          <c:order val="1"/>
          <c:spPr>
            <a:solidFill>
              <a:srgbClr val="8080ff"/>
            </a:solidFill>
            <a:ln w="12600">
              <a:solidFill>
                <a:srgbClr val="8080ff"/>
              </a:solidFill>
              <a:round/>
            </a:ln>
          </c:spPr>
          <c:marker>
            <c:symbol val="square"/>
            <c:size val="6"/>
            <c:spPr>
              <a:solidFill>
                <a:srgbClr val="808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J$5:$J$24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xVal>
          <c:yVal>
            <c:numRef>
              <c:f>M4!$I$5:$I$24</c:f>
              <c:numCache>
                <c:formatCode>General</c:formatCode>
                <c:ptCount val="20"/>
                <c:pt idx="0">
                  <c:v>10.0556299479851</c:v>
                </c:pt>
                <c:pt idx="1">
                  <c:v>9.81993373041168</c:v>
                </c:pt>
                <c:pt idx="2">
                  <c:v>9.68292092700825</c:v>
                </c:pt>
                <c:pt idx="3">
                  <c:v>8.61222338258826</c:v>
                </c:pt>
                <c:pt idx="4">
                  <c:v>8.30541292867087</c:v>
                </c:pt>
                <c:pt idx="5">
                  <c:v>8.04505356342406</c:v>
                </c:pt>
                <c:pt idx="6">
                  <c:v>8.00778870545166</c:v>
                </c:pt>
                <c:pt idx="7">
                  <c:v>7.84264371976162</c:v>
                </c:pt>
                <c:pt idx="8">
                  <c:v>7.58041168815522</c:v>
                </c:pt>
                <c:pt idx="9">
                  <c:v>7.39158821999911</c:v>
                </c:pt>
                <c:pt idx="10">
                  <c:v>7.35132025512459</c:v>
                </c:pt>
                <c:pt idx="11">
                  <c:v>7.31076868312384</c:v>
                </c:pt>
                <c:pt idx="12">
                  <c:v>7.12417712135061</c:v>
                </c:pt>
                <c:pt idx="13">
                  <c:v>6.80629849235677</c:v>
                </c:pt>
                <c:pt idx="14">
                  <c:v>6.60694823123576</c:v>
                </c:pt>
                <c:pt idx="15">
                  <c:v>6.37133040719596</c:v>
                </c:pt>
                <c:pt idx="16">
                  <c:v>6.2956351110138</c:v>
                </c:pt>
                <c:pt idx="17">
                  <c:v>6.17798756796884</c:v>
                </c:pt>
                <c:pt idx="18">
                  <c:v>6.07416186578256</c:v>
                </c:pt>
                <c:pt idx="19">
                  <c:v>6.0466899183074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J$25:$J$44</c:f>
              <c:numCache>
                <c:formatCode>General</c:formatCode>
                <c:ptCount val="20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5</c:v>
                </c:pt>
                <c:pt idx="4">
                  <c:v>0.95</c:v>
                </c:pt>
                <c:pt idx="5">
                  <c:v>0.95</c:v>
                </c:pt>
                <c:pt idx="6">
                  <c:v>0.95</c:v>
                </c:pt>
                <c:pt idx="7">
                  <c:v>0.95</c:v>
                </c:pt>
                <c:pt idx="8">
                  <c:v>0.95</c:v>
                </c:pt>
                <c:pt idx="9">
                  <c:v>0.95</c:v>
                </c:pt>
                <c:pt idx="10">
                  <c:v>0.95</c:v>
                </c:pt>
                <c:pt idx="11">
                  <c:v>0.95</c:v>
                </c:pt>
                <c:pt idx="12">
                  <c:v>0.95</c:v>
                </c:pt>
                <c:pt idx="13">
                  <c:v>0.95</c:v>
                </c:pt>
                <c:pt idx="14">
                  <c:v>0.95</c:v>
                </c:pt>
                <c:pt idx="15">
                  <c:v>0.95</c:v>
                </c:pt>
                <c:pt idx="16">
                  <c:v>0.95</c:v>
                </c:pt>
                <c:pt idx="17">
                  <c:v>0.95</c:v>
                </c:pt>
                <c:pt idx="18">
                  <c:v>0.95</c:v>
                </c:pt>
                <c:pt idx="19">
                  <c:v>0.95</c:v>
                </c:pt>
              </c:numCache>
            </c:numRef>
          </c:xVal>
          <c:yVal>
            <c:numRef>
              <c:f>M4!$I$25:$I$44</c:f>
              <c:numCache>
                <c:formatCode>General</c:formatCode>
                <c:ptCount val="20"/>
                <c:pt idx="0">
                  <c:v>5.99734227705465</c:v>
                </c:pt>
                <c:pt idx="1">
                  <c:v>5.92594349569888</c:v>
                </c:pt>
                <c:pt idx="2">
                  <c:v>5.9130358588411</c:v>
                </c:pt>
                <c:pt idx="3">
                  <c:v>5.87327485116827</c:v>
                </c:pt>
                <c:pt idx="4">
                  <c:v>5.80818950203322</c:v>
                </c:pt>
                <c:pt idx="5">
                  <c:v>5.80333346517178</c:v>
                </c:pt>
                <c:pt idx="6">
                  <c:v>5.69948536397403</c:v>
                </c:pt>
                <c:pt idx="7">
                  <c:v>5.67587271900094</c:v>
                </c:pt>
                <c:pt idx="8">
                  <c:v>5.59212926567957</c:v>
                </c:pt>
                <c:pt idx="9">
                  <c:v>5.49060853203344</c:v>
                </c:pt>
                <c:pt idx="10">
                  <c:v>5.40315682069037</c:v>
                </c:pt>
                <c:pt idx="11">
                  <c:v>5.34707773237973</c:v>
                </c:pt>
                <c:pt idx="12">
                  <c:v>5.32201379525089</c:v>
                </c:pt>
                <c:pt idx="13">
                  <c:v>5.24668980394935</c:v>
                </c:pt>
                <c:pt idx="14">
                  <c:v>5.17502862377283</c:v>
                </c:pt>
                <c:pt idx="15">
                  <c:v>4.97590719131439</c:v>
                </c:pt>
                <c:pt idx="16">
                  <c:v>4.89443464907196</c:v>
                </c:pt>
                <c:pt idx="17">
                  <c:v>4.80225341569543</c:v>
                </c:pt>
                <c:pt idx="18">
                  <c:v>4.74615456559562</c:v>
                </c:pt>
                <c:pt idx="19">
                  <c:v>4.5514055690398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996633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9966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J$45:$J$63</c:f>
              <c:numCache>
                <c:formatCode>General</c:formatCode>
                <c:ptCount val="19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0.9</c:v>
                </c:pt>
                <c:pt idx="7">
                  <c:v>0.9</c:v>
                </c:pt>
                <c:pt idx="8">
                  <c:v>0.9</c:v>
                </c:pt>
                <c:pt idx="9">
                  <c:v>0.9</c:v>
                </c:pt>
                <c:pt idx="10">
                  <c:v>0.9</c:v>
                </c:pt>
                <c:pt idx="11">
                  <c:v>0.9</c:v>
                </c:pt>
                <c:pt idx="12">
                  <c:v>0.9</c:v>
                </c:pt>
                <c:pt idx="13">
                  <c:v>0.9</c:v>
                </c:pt>
                <c:pt idx="14">
                  <c:v>0.9</c:v>
                </c:pt>
                <c:pt idx="15">
                  <c:v>0.9</c:v>
                </c:pt>
                <c:pt idx="16">
                  <c:v>0.9</c:v>
                </c:pt>
                <c:pt idx="17">
                  <c:v>0.9</c:v>
                </c:pt>
                <c:pt idx="18">
                  <c:v>0.9</c:v>
                </c:pt>
              </c:numCache>
            </c:numRef>
          </c:xVal>
          <c:yVal>
            <c:numRef>
              <c:f>M4!$I$45:$I$63</c:f>
              <c:numCache>
                <c:formatCode>General</c:formatCode>
                <c:ptCount val="19"/>
                <c:pt idx="0">
                  <c:v>4.19367064950522</c:v>
                </c:pt>
                <c:pt idx="1">
                  <c:v>4.11297011417188</c:v>
                </c:pt>
                <c:pt idx="2">
                  <c:v>3.91286235783722</c:v>
                </c:pt>
                <c:pt idx="3">
                  <c:v>3.87276535219978</c:v>
                </c:pt>
                <c:pt idx="4">
                  <c:v>3.74646877714311</c:v>
                </c:pt>
                <c:pt idx="5">
                  <c:v>3.69836311512075</c:v>
                </c:pt>
                <c:pt idx="6">
                  <c:v>3.51779497706852</c:v>
                </c:pt>
                <c:pt idx="7">
                  <c:v>3.44934170529889</c:v>
                </c:pt>
                <c:pt idx="8">
                  <c:v>3.41330159237554</c:v>
                </c:pt>
                <c:pt idx="9">
                  <c:v>3.38751652312035</c:v>
                </c:pt>
                <c:pt idx="10">
                  <c:v>3.22342135734497</c:v>
                </c:pt>
                <c:pt idx="11">
                  <c:v>3.18338113811329</c:v>
                </c:pt>
                <c:pt idx="12">
                  <c:v>3.16036769215133</c:v>
                </c:pt>
                <c:pt idx="13">
                  <c:v>3.16030711061483</c:v>
                </c:pt>
                <c:pt idx="14">
                  <c:v>3.11624252903392</c:v>
                </c:pt>
                <c:pt idx="15">
                  <c:v>3.03995906694723</c:v>
                </c:pt>
                <c:pt idx="16">
                  <c:v>3.01047650238629</c:v>
                </c:pt>
                <c:pt idx="17">
                  <c:v>2.99163662405904</c:v>
                </c:pt>
                <c:pt idx="18">
                  <c:v>2.866577402981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M4!$I$64:$I$83</c:f>
              <c:strCache>
                <c:ptCount val="1"/>
                <c:pt idx="0">
                  <c:v>2.8333 2.7748 2.7660 2.7601 2.5772 2.5676 2.5656 2.4465 2.4097 2.3725 2.3447 2.3373 2.3241 2.3176 2.3144 2.2881 2.1988 2.1089 2.1013 2.0871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J$64:$J$83</c:f>
              <c:numCache>
                <c:formatCode>General</c:formatCode>
                <c:ptCount val="20"/>
                <c:pt idx="0">
                  <c:v>0.85</c:v>
                </c:pt>
                <c:pt idx="1">
                  <c:v>0.85</c:v>
                </c:pt>
                <c:pt idx="2">
                  <c:v>0.85</c:v>
                </c:pt>
                <c:pt idx="3">
                  <c:v>0.85</c:v>
                </c:pt>
                <c:pt idx="4">
                  <c:v>0.85</c:v>
                </c:pt>
                <c:pt idx="5">
                  <c:v>0.85</c:v>
                </c:pt>
                <c:pt idx="6">
                  <c:v>0.85</c:v>
                </c:pt>
                <c:pt idx="7">
                  <c:v>0.85</c:v>
                </c:pt>
                <c:pt idx="8">
                  <c:v>0.85</c:v>
                </c:pt>
                <c:pt idx="9">
                  <c:v>0.85</c:v>
                </c:pt>
                <c:pt idx="10">
                  <c:v>0.85</c:v>
                </c:pt>
                <c:pt idx="11">
                  <c:v>0.85</c:v>
                </c:pt>
                <c:pt idx="12">
                  <c:v>0.85</c:v>
                </c:pt>
                <c:pt idx="13">
                  <c:v>0.85</c:v>
                </c:pt>
                <c:pt idx="14">
                  <c:v>0.85</c:v>
                </c:pt>
                <c:pt idx="15">
                  <c:v>0.85</c:v>
                </c:pt>
                <c:pt idx="16">
                  <c:v>0.85</c:v>
                </c:pt>
                <c:pt idx="17">
                  <c:v>0.85</c:v>
                </c:pt>
                <c:pt idx="18">
                  <c:v>0.85</c:v>
                </c:pt>
                <c:pt idx="19">
                  <c:v>0.85</c:v>
                </c:pt>
              </c:numCache>
            </c:numRef>
          </c:xVal>
          <c:yVal>
            <c:numRef>
              <c:f>M4!$I$64:$I$83</c:f>
              <c:numCache>
                <c:formatCode>General</c:formatCode>
                <c:ptCount val="20"/>
                <c:pt idx="0">
                  <c:v>2.83333157736149</c:v>
                </c:pt>
                <c:pt idx="1">
                  <c:v>2.77477535127072</c:v>
                </c:pt>
                <c:pt idx="2">
                  <c:v>2.76596260586175</c:v>
                </c:pt>
                <c:pt idx="3">
                  <c:v>2.76011424885672</c:v>
                </c:pt>
                <c:pt idx="4">
                  <c:v>2.57719337154485</c:v>
                </c:pt>
                <c:pt idx="5">
                  <c:v>2.56759997795401</c:v>
                </c:pt>
                <c:pt idx="6">
                  <c:v>2.56563866571623</c:v>
                </c:pt>
                <c:pt idx="7">
                  <c:v>2.44651615549214</c:v>
                </c:pt>
                <c:pt idx="8">
                  <c:v>2.40967298953383</c:v>
                </c:pt>
                <c:pt idx="9">
                  <c:v>2.37250470108331</c:v>
                </c:pt>
                <c:pt idx="10">
                  <c:v>2.3447216481865</c:v>
                </c:pt>
                <c:pt idx="11">
                  <c:v>2.33734527387573</c:v>
                </c:pt>
                <c:pt idx="12">
                  <c:v>2.32410297781249</c:v>
                </c:pt>
                <c:pt idx="13">
                  <c:v>2.31760886370763</c:v>
                </c:pt>
                <c:pt idx="14">
                  <c:v>2.31444266995733</c:v>
                </c:pt>
                <c:pt idx="15">
                  <c:v>2.28807110758372</c:v>
                </c:pt>
                <c:pt idx="16">
                  <c:v>2.19876689908014</c:v>
                </c:pt>
                <c:pt idx="17">
                  <c:v>2.10894746803627</c:v>
                </c:pt>
                <c:pt idx="18">
                  <c:v>2.1013488302277</c:v>
                </c:pt>
                <c:pt idx="19">
                  <c:v>2.08709006995286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336666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3366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J$84:$J$103</c:f>
              <c:numCache>
                <c:formatCode>General</c:formatCode>
                <c:ptCount val="20"/>
                <c:pt idx="0">
                  <c:v>1.05</c:v>
                </c:pt>
                <c:pt idx="1">
                  <c:v>1.05</c:v>
                </c:pt>
                <c:pt idx="2">
                  <c:v>1.05</c:v>
                </c:pt>
                <c:pt idx="3">
                  <c:v>1.05</c:v>
                </c:pt>
                <c:pt idx="4">
                  <c:v>1.05</c:v>
                </c:pt>
                <c:pt idx="5">
                  <c:v>1.05</c:v>
                </c:pt>
                <c:pt idx="6">
                  <c:v>1.05</c:v>
                </c:pt>
                <c:pt idx="7">
                  <c:v>1.05</c:v>
                </c:pt>
                <c:pt idx="8">
                  <c:v>1.05</c:v>
                </c:pt>
                <c:pt idx="9">
                  <c:v>1.05</c:v>
                </c:pt>
                <c:pt idx="10">
                  <c:v>1.05</c:v>
                </c:pt>
                <c:pt idx="11">
                  <c:v>1.05</c:v>
                </c:pt>
                <c:pt idx="12">
                  <c:v>1.05</c:v>
                </c:pt>
                <c:pt idx="13">
                  <c:v>1.05</c:v>
                </c:pt>
                <c:pt idx="14">
                  <c:v>1.05</c:v>
                </c:pt>
                <c:pt idx="15">
                  <c:v>1.05</c:v>
                </c:pt>
                <c:pt idx="16">
                  <c:v>1.05</c:v>
                </c:pt>
                <c:pt idx="17">
                  <c:v>1.05</c:v>
                </c:pt>
                <c:pt idx="18">
                  <c:v>1.05</c:v>
                </c:pt>
                <c:pt idx="19">
                  <c:v>1.05</c:v>
                </c:pt>
              </c:numCache>
            </c:numRef>
          </c:xVal>
          <c:yVal>
            <c:numRef>
              <c:f>M4!$I$84:$I$103</c:f>
              <c:numCache>
                <c:formatCode>General</c:formatCode>
                <c:ptCount val="20"/>
                <c:pt idx="0">
                  <c:v>2.04119537786086</c:v>
                </c:pt>
                <c:pt idx="1">
                  <c:v>2.02439028631026</c:v>
                </c:pt>
                <c:pt idx="2">
                  <c:v>1.8837952008983</c:v>
                </c:pt>
                <c:pt idx="3">
                  <c:v>1.87910457223926</c:v>
                </c:pt>
                <c:pt idx="4">
                  <c:v>1.81612245033411</c:v>
                </c:pt>
                <c:pt idx="5">
                  <c:v>1.64169982476222</c:v>
                </c:pt>
                <c:pt idx="6">
                  <c:v>1.61199549661177</c:v>
                </c:pt>
                <c:pt idx="7">
                  <c:v>1.5932446304952</c:v>
                </c:pt>
                <c:pt idx="8">
                  <c:v>1.56407583978843</c:v>
                </c:pt>
                <c:pt idx="9">
                  <c:v>1.562290719249</c:v>
                </c:pt>
                <c:pt idx="10">
                  <c:v>1.54420761301113</c:v>
                </c:pt>
                <c:pt idx="11">
                  <c:v>1.53764401700195</c:v>
                </c:pt>
                <c:pt idx="12">
                  <c:v>1.52251131871761</c:v>
                </c:pt>
                <c:pt idx="13">
                  <c:v>1.48219109398395</c:v>
                </c:pt>
                <c:pt idx="14">
                  <c:v>1.40201163636359</c:v>
                </c:pt>
                <c:pt idx="15">
                  <c:v>1.28355622518148</c:v>
                </c:pt>
                <c:pt idx="16">
                  <c:v>1.27543553201816</c:v>
                </c:pt>
                <c:pt idx="17">
                  <c:v>1.20721637168886</c:v>
                </c:pt>
                <c:pt idx="18">
                  <c:v>1.20399183008283</c:v>
                </c:pt>
                <c:pt idx="19">
                  <c:v>1.19957874354695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33cccc"/>
            </a:solidFill>
            <a:ln w="0">
              <a:noFill/>
            </a:ln>
          </c:spPr>
          <c:marker>
            <c:symbol val="plus"/>
            <c:size val="6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J$104:$J$122</c:f>
              <c:numCache>
                <c:formatCode>General</c:formatCode>
                <c:ptCount val="19"/>
                <c:pt idx="0">
                  <c:v>1.1</c:v>
                </c:pt>
                <c:pt idx="1">
                  <c:v>1.1</c:v>
                </c:pt>
                <c:pt idx="2">
                  <c:v>1.1</c:v>
                </c:pt>
                <c:pt idx="3">
                  <c:v>1.1</c:v>
                </c:pt>
                <c:pt idx="4">
                  <c:v>1.1</c:v>
                </c:pt>
                <c:pt idx="5">
                  <c:v>1.1</c:v>
                </c:pt>
                <c:pt idx="6">
                  <c:v>1.1</c:v>
                </c:pt>
                <c:pt idx="7">
                  <c:v>1.1</c:v>
                </c:pt>
                <c:pt idx="8">
                  <c:v>1.1</c:v>
                </c:pt>
                <c:pt idx="9">
                  <c:v>1.1</c:v>
                </c:pt>
                <c:pt idx="10">
                  <c:v>1.1</c:v>
                </c:pt>
                <c:pt idx="11">
                  <c:v>1.1</c:v>
                </c:pt>
                <c:pt idx="12">
                  <c:v>1.1</c:v>
                </c:pt>
                <c:pt idx="13">
                  <c:v>1.1</c:v>
                </c:pt>
                <c:pt idx="14">
                  <c:v>1.1</c:v>
                </c:pt>
                <c:pt idx="15">
                  <c:v>1.1</c:v>
                </c:pt>
                <c:pt idx="16">
                  <c:v>1.1</c:v>
                </c:pt>
                <c:pt idx="17">
                  <c:v>1.1</c:v>
                </c:pt>
                <c:pt idx="18">
                  <c:v>1.1</c:v>
                </c:pt>
              </c:numCache>
            </c:numRef>
          </c:xVal>
          <c:yVal>
            <c:numRef>
              <c:f>M4!$I$104:$I$122</c:f>
              <c:numCache>
                <c:formatCode>General</c:formatCode>
                <c:ptCount val="19"/>
                <c:pt idx="0">
                  <c:v>1.11795821020486</c:v>
                </c:pt>
                <c:pt idx="1">
                  <c:v>1.10004459799913</c:v>
                </c:pt>
                <c:pt idx="2">
                  <c:v>1.04813168492044</c:v>
                </c:pt>
                <c:pt idx="3">
                  <c:v>1.03057482682322</c:v>
                </c:pt>
                <c:pt idx="4">
                  <c:v>1.00406742361826</c:v>
                </c:pt>
                <c:pt idx="5">
                  <c:v>1.00133303588198</c:v>
                </c:pt>
                <c:pt idx="6">
                  <c:v>0.942281935291089</c:v>
                </c:pt>
                <c:pt idx="7">
                  <c:v>0.929325487684239</c:v>
                </c:pt>
                <c:pt idx="8">
                  <c:v>0.881451976579671</c:v>
                </c:pt>
                <c:pt idx="9">
                  <c:v>0.880833327629745</c:v>
                </c:pt>
                <c:pt idx="10">
                  <c:v>0.840446546540317</c:v>
                </c:pt>
                <c:pt idx="11">
                  <c:v>0.83297669341315</c:v>
                </c:pt>
                <c:pt idx="12">
                  <c:v>0.8213486796704</c:v>
                </c:pt>
                <c:pt idx="13">
                  <c:v>0.800934488262564</c:v>
                </c:pt>
                <c:pt idx="14">
                  <c:v>0.74146416528191</c:v>
                </c:pt>
                <c:pt idx="15">
                  <c:v>0.732583560022218</c:v>
                </c:pt>
                <c:pt idx="16">
                  <c:v>0.699855814328957</c:v>
                </c:pt>
                <c:pt idx="17">
                  <c:v>0.68618365522189</c:v>
                </c:pt>
                <c:pt idx="18">
                  <c:v>0.659057772181573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6666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9966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L$2:$L$21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</c:numCache>
            </c:numRef>
          </c:xVal>
          <c:yVal>
            <c:numRef>
              <c:f>M4!$K$2:$K$21</c:f>
              <c:numCache>
                <c:formatCode>General</c:formatCode>
                <c:ptCount val="20"/>
                <c:pt idx="0">
                  <c:v>3.23665100852947</c:v>
                </c:pt>
                <c:pt idx="1">
                  <c:v>3.16471456506423</c:v>
                </c:pt>
                <c:pt idx="2">
                  <c:v>3.11103389500563</c:v>
                </c:pt>
                <c:pt idx="3">
                  <c:v>2.91984912707989</c:v>
                </c:pt>
                <c:pt idx="4">
                  <c:v>2.89391411160692</c:v>
                </c:pt>
                <c:pt idx="5">
                  <c:v>2.84274779187759</c:v>
                </c:pt>
                <c:pt idx="6">
                  <c:v>2.79652014067847</c:v>
                </c:pt>
                <c:pt idx="7">
                  <c:v>2.745544838099</c:v>
                </c:pt>
                <c:pt idx="8">
                  <c:v>2.65789713795529</c:v>
                </c:pt>
                <c:pt idx="9">
                  <c:v>2.57306619067382</c:v>
                </c:pt>
                <c:pt idx="10">
                  <c:v>2.54433054405558</c:v>
                </c:pt>
                <c:pt idx="11">
                  <c:v>2.52012543557073</c:v>
                </c:pt>
                <c:pt idx="12">
                  <c:v>2.41479103465018</c:v>
                </c:pt>
                <c:pt idx="13">
                  <c:v>2.38145267137776</c:v>
                </c:pt>
                <c:pt idx="14">
                  <c:v>2.36835501977345</c:v>
                </c:pt>
                <c:pt idx="15">
                  <c:v>2.29913369865215</c:v>
                </c:pt>
                <c:pt idx="16">
                  <c:v>2.28519784952043</c:v>
                </c:pt>
                <c:pt idx="17">
                  <c:v>2.27912525457973</c:v>
                </c:pt>
                <c:pt idx="18">
                  <c:v>2.17087851769632</c:v>
                </c:pt>
                <c:pt idx="19">
                  <c:v>2.15738970112988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969696"/>
            </a:solidFill>
            <a:ln w="0">
              <a:noFill/>
            </a:ln>
          </c:spPr>
          <c:marker>
            <c:symbol val="dash"/>
            <c:size val="6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L$22:$L$41</c:f>
              <c:numCache>
                <c:formatCode>General</c:formatCode>
                <c:ptCount val="20"/>
                <c:pt idx="0">
                  <c:v>1.95</c:v>
                </c:pt>
                <c:pt idx="1">
                  <c:v>1.95</c:v>
                </c:pt>
                <c:pt idx="2">
                  <c:v>1.95</c:v>
                </c:pt>
                <c:pt idx="3">
                  <c:v>1.95</c:v>
                </c:pt>
                <c:pt idx="4">
                  <c:v>1.95</c:v>
                </c:pt>
                <c:pt idx="5">
                  <c:v>1.95</c:v>
                </c:pt>
                <c:pt idx="6">
                  <c:v>1.95</c:v>
                </c:pt>
                <c:pt idx="7">
                  <c:v>1.95</c:v>
                </c:pt>
                <c:pt idx="8">
                  <c:v>1.95</c:v>
                </c:pt>
                <c:pt idx="9">
                  <c:v>1.95</c:v>
                </c:pt>
                <c:pt idx="10">
                  <c:v>1.95</c:v>
                </c:pt>
                <c:pt idx="11">
                  <c:v>1.95</c:v>
                </c:pt>
                <c:pt idx="12">
                  <c:v>1.95</c:v>
                </c:pt>
                <c:pt idx="13">
                  <c:v>1.95</c:v>
                </c:pt>
                <c:pt idx="14">
                  <c:v>1.95</c:v>
                </c:pt>
                <c:pt idx="15">
                  <c:v>1.95</c:v>
                </c:pt>
                <c:pt idx="16">
                  <c:v>1.95</c:v>
                </c:pt>
                <c:pt idx="17">
                  <c:v>1.95</c:v>
                </c:pt>
                <c:pt idx="18">
                  <c:v>1.95</c:v>
                </c:pt>
                <c:pt idx="19">
                  <c:v>1.95</c:v>
                </c:pt>
              </c:numCache>
            </c:numRef>
          </c:xVal>
          <c:yVal>
            <c:numRef>
              <c:f>M4!$K$22:$K$41</c:f>
              <c:numCache>
                <c:formatCode>General</c:formatCode>
                <c:ptCount val="20"/>
                <c:pt idx="0">
                  <c:v>2.12859995299352</c:v>
                </c:pt>
                <c:pt idx="1">
                  <c:v>2.11231095462247</c:v>
                </c:pt>
                <c:pt idx="2">
                  <c:v>2.11008709646825</c:v>
                </c:pt>
                <c:pt idx="3">
                  <c:v>2.09019079944654</c:v>
                </c:pt>
                <c:pt idx="4">
                  <c:v>2.06095666614623</c:v>
                </c:pt>
                <c:pt idx="5">
                  <c:v>2.05920028295441</c:v>
                </c:pt>
                <c:pt idx="6">
                  <c:v>2.04412546434824</c:v>
                </c:pt>
                <c:pt idx="7">
                  <c:v>2.02643355184834</c:v>
                </c:pt>
                <c:pt idx="8">
                  <c:v>2.00176996785688</c:v>
                </c:pt>
                <c:pt idx="9">
                  <c:v>1.92334020232712</c:v>
                </c:pt>
                <c:pt idx="10">
                  <c:v>1.87222873566468</c:v>
                </c:pt>
                <c:pt idx="11">
                  <c:v>1.87034903574156</c:v>
                </c:pt>
                <c:pt idx="12">
                  <c:v>1.81299394611711</c:v>
                </c:pt>
                <c:pt idx="13">
                  <c:v>1.6904809889</c:v>
                </c:pt>
                <c:pt idx="14">
                  <c:v>1.66230173377168</c:v>
                </c:pt>
                <c:pt idx="15">
                  <c:v>1.66018045155939</c:v>
                </c:pt>
                <c:pt idx="16">
                  <c:v>1.5624810339644</c:v>
                </c:pt>
                <c:pt idx="17">
                  <c:v>1.5592586002204</c:v>
                </c:pt>
                <c:pt idx="18">
                  <c:v>1.55242831966778</c:v>
                </c:pt>
                <c:pt idx="19">
                  <c:v>1.44092910953308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999933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99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L$42:$L$61</c:f>
              <c:numCache>
                <c:formatCode>General</c:formatCode>
                <c:ptCount val="20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  <c:pt idx="3">
                  <c:v>1.9</c:v>
                </c:pt>
                <c:pt idx="4">
                  <c:v>1.9</c:v>
                </c:pt>
                <c:pt idx="5">
                  <c:v>1.9</c:v>
                </c:pt>
                <c:pt idx="6">
                  <c:v>1.9</c:v>
                </c:pt>
                <c:pt idx="7">
                  <c:v>1.9</c:v>
                </c:pt>
                <c:pt idx="8">
                  <c:v>1.9</c:v>
                </c:pt>
                <c:pt idx="9">
                  <c:v>1.9</c:v>
                </c:pt>
                <c:pt idx="10">
                  <c:v>1.9</c:v>
                </c:pt>
                <c:pt idx="11">
                  <c:v>1.9</c:v>
                </c:pt>
                <c:pt idx="12">
                  <c:v>1.9</c:v>
                </c:pt>
                <c:pt idx="13">
                  <c:v>1.9</c:v>
                </c:pt>
                <c:pt idx="14">
                  <c:v>1.9</c:v>
                </c:pt>
                <c:pt idx="15">
                  <c:v>1.9</c:v>
                </c:pt>
                <c:pt idx="16">
                  <c:v>1.9</c:v>
                </c:pt>
                <c:pt idx="17">
                  <c:v>1.9</c:v>
                </c:pt>
                <c:pt idx="18">
                  <c:v>1.9</c:v>
                </c:pt>
                <c:pt idx="19">
                  <c:v>1.9</c:v>
                </c:pt>
              </c:numCache>
            </c:numRef>
          </c:xVal>
          <c:yVal>
            <c:numRef>
              <c:f>M4!$K$42:$K$61</c:f>
              <c:numCache>
                <c:formatCode>General</c:formatCode>
                <c:ptCount val="20"/>
                <c:pt idx="0">
                  <c:v>1.39166614888442</c:v>
                </c:pt>
                <c:pt idx="1">
                  <c:v>1.30888592328981</c:v>
                </c:pt>
                <c:pt idx="2">
                  <c:v>1.27565947493482</c:v>
                </c:pt>
                <c:pt idx="3">
                  <c:v>1.21132188215103</c:v>
                </c:pt>
                <c:pt idx="4">
                  <c:v>1.20526394573713</c:v>
                </c:pt>
                <c:pt idx="5">
                  <c:v>1.18496138221268</c:v>
                </c:pt>
                <c:pt idx="6">
                  <c:v>1.13599068183669</c:v>
                </c:pt>
                <c:pt idx="7">
                  <c:v>1.13502802262204</c:v>
                </c:pt>
                <c:pt idx="8">
                  <c:v>1.10957802320876</c:v>
                </c:pt>
                <c:pt idx="9">
                  <c:v>1.10169850834582</c:v>
                </c:pt>
                <c:pt idx="10">
                  <c:v>1.09878339681171</c:v>
                </c:pt>
                <c:pt idx="11">
                  <c:v>1.07220559012839</c:v>
                </c:pt>
                <c:pt idx="12">
                  <c:v>1.05469652276109</c:v>
                </c:pt>
                <c:pt idx="13">
                  <c:v>1.04229999589327</c:v>
                </c:pt>
                <c:pt idx="14">
                  <c:v>1.03455215449596</c:v>
                </c:pt>
                <c:pt idx="15">
                  <c:v>1.02871352012099</c:v>
                </c:pt>
                <c:pt idx="16">
                  <c:v>0.953752671537798</c:v>
                </c:pt>
                <c:pt idx="17">
                  <c:v>0.926399657883402</c:v>
                </c:pt>
                <c:pt idx="18">
                  <c:v>0.91466433660664</c:v>
                </c:pt>
                <c:pt idx="19">
                  <c:v>0.89309582261269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M4!$K$62:$K$81</c:f>
              <c:strCache>
                <c:ptCount val="1"/>
                <c:pt idx="0">
                  <c:v>0.8852 0.8837 0.8833 0.8457 0.8352 0.8110 0.8090 0.7991 0.7946 0.7927 0.7917 0.7901 0.7743 0.7724 0.7677 0.7627 0.7579 0.7528 0.7254 0.7248</c:v>
                </c:pt>
              </c:strCache>
            </c:strRef>
          </c:tx>
          <c:spPr>
            <a:solidFill>
              <a:srgbClr val="0080c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8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L$62:$L$81</c:f>
              <c:numCache>
                <c:formatCode>General</c:formatCode>
                <c:ptCount val="20"/>
                <c:pt idx="0">
                  <c:v>1.85</c:v>
                </c:pt>
                <c:pt idx="1">
                  <c:v>1.85</c:v>
                </c:pt>
                <c:pt idx="2">
                  <c:v>1.85</c:v>
                </c:pt>
                <c:pt idx="3">
                  <c:v>1.85</c:v>
                </c:pt>
                <c:pt idx="4">
                  <c:v>1.85</c:v>
                </c:pt>
                <c:pt idx="5">
                  <c:v>1.85</c:v>
                </c:pt>
                <c:pt idx="6">
                  <c:v>1.85</c:v>
                </c:pt>
                <c:pt idx="7">
                  <c:v>1.85</c:v>
                </c:pt>
                <c:pt idx="8">
                  <c:v>1.85</c:v>
                </c:pt>
                <c:pt idx="9">
                  <c:v>1.85</c:v>
                </c:pt>
                <c:pt idx="10">
                  <c:v>1.85</c:v>
                </c:pt>
                <c:pt idx="11">
                  <c:v>1.85</c:v>
                </c:pt>
                <c:pt idx="12">
                  <c:v>1.85</c:v>
                </c:pt>
                <c:pt idx="13">
                  <c:v>1.85</c:v>
                </c:pt>
                <c:pt idx="14">
                  <c:v>1.85</c:v>
                </c:pt>
                <c:pt idx="15">
                  <c:v>1.85</c:v>
                </c:pt>
                <c:pt idx="16">
                  <c:v>1.85</c:v>
                </c:pt>
                <c:pt idx="17">
                  <c:v>1.85</c:v>
                </c:pt>
                <c:pt idx="18">
                  <c:v>1.85</c:v>
                </c:pt>
                <c:pt idx="19">
                  <c:v>1.85</c:v>
                </c:pt>
              </c:numCache>
            </c:numRef>
          </c:xVal>
          <c:yVal>
            <c:numRef>
              <c:f>M4!$K$62:$K$81</c:f>
              <c:numCache>
                <c:formatCode>General</c:formatCode>
                <c:ptCount val="20"/>
                <c:pt idx="0">
                  <c:v>0.885187805985295</c:v>
                </c:pt>
                <c:pt idx="1">
                  <c:v>0.883731739505941</c:v>
                </c:pt>
                <c:pt idx="2">
                  <c:v>0.883270437211635</c:v>
                </c:pt>
                <c:pt idx="3">
                  <c:v>0.845659792614221</c:v>
                </c:pt>
                <c:pt idx="4">
                  <c:v>0.835235358267326</c:v>
                </c:pt>
                <c:pt idx="5">
                  <c:v>0.811047517285261</c:v>
                </c:pt>
                <c:pt idx="6">
                  <c:v>0.80897395068147</c:v>
                </c:pt>
                <c:pt idx="7">
                  <c:v>0.799102766131419</c:v>
                </c:pt>
                <c:pt idx="8">
                  <c:v>0.794644741158554</c:v>
                </c:pt>
                <c:pt idx="9">
                  <c:v>0.792714412256492</c:v>
                </c:pt>
                <c:pt idx="10">
                  <c:v>0.791685481648714</c:v>
                </c:pt>
                <c:pt idx="11">
                  <c:v>0.790102240152396</c:v>
                </c:pt>
                <c:pt idx="12">
                  <c:v>0.774253137150969</c:v>
                </c:pt>
                <c:pt idx="13">
                  <c:v>0.772403146037139</c:v>
                </c:pt>
                <c:pt idx="14">
                  <c:v>0.767653550854671</c:v>
                </c:pt>
                <c:pt idx="15">
                  <c:v>0.762720501828614</c:v>
                </c:pt>
                <c:pt idx="16">
                  <c:v>0.75790351948455</c:v>
                </c:pt>
                <c:pt idx="17">
                  <c:v>0.752794188177572</c:v>
                </c:pt>
                <c:pt idx="18">
                  <c:v>0.725358042111022</c:v>
                </c:pt>
                <c:pt idx="19">
                  <c:v>0.724836742308935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336666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3366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L$82:$L$101</c:f>
              <c:numCache>
                <c:formatCode>General</c:formatCode>
                <c:ptCount val="20"/>
                <c:pt idx="0">
                  <c:v>2.05</c:v>
                </c:pt>
                <c:pt idx="1">
                  <c:v>2.05</c:v>
                </c:pt>
                <c:pt idx="2">
                  <c:v>2.05</c:v>
                </c:pt>
                <c:pt idx="3">
                  <c:v>2.05</c:v>
                </c:pt>
                <c:pt idx="4">
                  <c:v>2.05</c:v>
                </c:pt>
                <c:pt idx="5">
                  <c:v>2.05</c:v>
                </c:pt>
                <c:pt idx="6">
                  <c:v>2.05</c:v>
                </c:pt>
                <c:pt idx="7">
                  <c:v>2.05</c:v>
                </c:pt>
                <c:pt idx="8">
                  <c:v>2.05</c:v>
                </c:pt>
                <c:pt idx="9">
                  <c:v>2.05</c:v>
                </c:pt>
                <c:pt idx="10">
                  <c:v>2.05</c:v>
                </c:pt>
                <c:pt idx="11">
                  <c:v>2.05</c:v>
                </c:pt>
                <c:pt idx="12">
                  <c:v>2.05</c:v>
                </c:pt>
                <c:pt idx="13">
                  <c:v>2.05</c:v>
                </c:pt>
                <c:pt idx="14">
                  <c:v>2.05</c:v>
                </c:pt>
                <c:pt idx="15">
                  <c:v>2.05</c:v>
                </c:pt>
                <c:pt idx="16">
                  <c:v>2.05</c:v>
                </c:pt>
                <c:pt idx="17">
                  <c:v>2.05</c:v>
                </c:pt>
                <c:pt idx="18">
                  <c:v>2.05</c:v>
                </c:pt>
                <c:pt idx="19">
                  <c:v>2.05</c:v>
                </c:pt>
              </c:numCache>
            </c:numRef>
          </c:xVal>
          <c:yVal>
            <c:numRef>
              <c:f>M4!$K$82:$K$101</c:f>
              <c:numCache>
                <c:formatCode>General</c:formatCode>
                <c:ptCount val="20"/>
                <c:pt idx="0">
                  <c:v>0.722478527197029</c:v>
                </c:pt>
                <c:pt idx="1">
                  <c:v>0.717835342260086</c:v>
                </c:pt>
                <c:pt idx="2">
                  <c:v>0.715464101718644</c:v>
                </c:pt>
                <c:pt idx="3">
                  <c:v>0.705805178173312</c:v>
                </c:pt>
                <c:pt idx="4">
                  <c:v>0.689126932103901</c:v>
                </c:pt>
                <c:pt idx="5">
                  <c:v>0.679887203453515</c:v>
                </c:pt>
                <c:pt idx="6">
                  <c:v>0.643949934334415</c:v>
                </c:pt>
                <c:pt idx="7">
                  <c:v>0.624387410737407</c:v>
                </c:pt>
                <c:pt idx="8">
                  <c:v>0.612196308083854</c:v>
                </c:pt>
                <c:pt idx="9">
                  <c:v>0.610822858632864</c:v>
                </c:pt>
                <c:pt idx="10">
                  <c:v>0.591647851712995</c:v>
                </c:pt>
                <c:pt idx="11">
                  <c:v>0.575763981681207</c:v>
                </c:pt>
                <c:pt idx="12">
                  <c:v>0.547649928828731</c:v>
                </c:pt>
                <c:pt idx="13">
                  <c:v>0.537497531720077</c:v>
                </c:pt>
                <c:pt idx="14">
                  <c:v>0.533339611348892</c:v>
                </c:pt>
                <c:pt idx="15">
                  <c:v>0.532219183763477</c:v>
                </c:pt>
                <c:pt idx="16">
                  <c:v>0.532169589522839</c:v>
                </c:pt>
                <c:pt idx="17">
                  <c:v>0.528927750555325</c:v>
                </c:pt>
                <c:pt idx="18">
                  <c:v>0.519134422524874</c:v>
                </c:pt>
                <c:pt idx="19">
                  <c:v>0.513063451519071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M4!$K$102:$K$122</c:f>
              <c:strCache>
                <c:ptCount val="1"/>
                <c:pt idx="0">
                  <c:v>0.5117 0.5086 0.5082 0.5041 0.4897 0.4866 0.4581 0.4503 0.4385 0.4183 0.4037 0.3894 0.3762 0.3558 0.3489 0.3127 0.2971 0.2934 0.2800 0.2794 0.1419</c:v>
                </c:pt>
              </c:strCache>
            </c:strRef>
          </c:tx>
          <c:spPr>
            <a:solidFill>
              <a:srgbClr val="a6caf0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a6caf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4!$L$102:$L$122</c:f>
              <c:numCache>
                <c:formatCode>General</c:formatCode>
                <c:ptCount val="21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  <c:pt idx="3">
                  <c:v>2.1</c:v>
                </c:pt>
                <c:pt idx="4">
                  <c:v>2.1</c:v>
                </c:pt>
                <c:pt idx="5">
                  <c:v>2.1</c:v>
                </c:pt>
                <c:pt idx="6">
                  <c:v>2.1</c:v>
                </c:pt>
                <c:pt idx="7">
                  <c:v>2.1</c:v>
                </c:pt>
                <c:pt idx="8">
                  <c:v>2.1</c:v>
                </c:pt>
                <c:pt idx="9">
                  <c:v>2.1</c:v>
                </c:pt>
                <c:pt idx="10">
                  <c:v>2.1</c:v>
                </c:pt>
                <c:pt idx="11">
                  <c:v>2.1</c:v>
                </c:pt>
                <c:pt idx="12">
                  <c:v>2.1</c:v>
                </c:pt>
                <c:pt idx="13">
                  <c:v>2.1</c:v>
                </c:pt>
                <c:pt idx="14">
                  <c:v>2.1</c:v>
                </c:pt>
                <c:pt idx="15">
                  <c:v>2.1</c:v>
                </c:pt>
                <c:pt idx="16">
                  <c:v>2.1</c:v>
                </c:pt>
                <c:pt idx="17">
                  <c:v>2.1</c:v>
                </c:pt>
                <c:pt idx="18">
                  <c:v>2.1</c:v>
                </c:pt>
                <c:pt idx="19">
                  <c:v>2.1</c:v>
                </c:pt>
                <c:pt idx="20">
                  <c:v>2.1</c:v>
                </c:pt>
              </c:numCache>
            </c:numRef>
          </c:xVal>
          <c:yVal>
            <c:numRef>
              <c:f>M4!$K$102:$K$122</c:f>
              <c:numCache>
                <c:formatCode>General</c:formatCode>
                <c:ptCount val="21"/>
                <c:pt idx="0">
                  <c:v>0.511709916166742</c:v>
                </c:pt>
                <c:pt idx="1">
                  <c:v>0.508588256700162</c:v>
                </c:pt>
                <c:pt idx="2">
                  <c:v>0.508183390709344</c:v>
                </c:pt>
                <c:pt idx="3">
                  <c:v>0.504109102738577</c:v>
                </c:pt>
                <c:pt idx="4">
                  <c:v>0.489712635997119</c:v>
                </c:pt>
                <c:pt idx="5">
                  <c:v>0.48655281146062</c:v>
                </c:pt>
                <c:pt idx="6">
                  <c:v>0.458127648128927</c:v>
                </c:pt>
                <c:pt idx="7">
                  <c:v>0.450262820086639</c:v>
                </c:pt>
                <c:pt idx="8">
                  <c:v>0.438488522630135</c:v>
                </c:pt>
                <c:pt idx="9">
                  <c:v>0.418302500277502</c:v>
                </c:pt>
                <c:pt idx="10">
                  <c:v>0.403682244856244</c:v>
                </c:pt>
                <c:pt idx="11">
                  <c:v>0.389449538340379</c:v>
                </c:pt>
                <c:pt idx="12">
                  <c:v>0.376208564015158</c:v>
                </c:pt>
                <c:pt idx="13">
                  <c:v>0.35578845805355</c:v>
                </c:pt>
                <c:pt idx="14">
                  <c:v>0.348874658225125</c:v>
                </c:pt>
                <c:pt idx="15">
                  <c:v>0.312740996335352</c:v>
                </c:pt>
                <c:pt idx="16">
                  <c:v>0.297058584891923</c:v>
                </c:pt>
                <c:pt idx="17">
                  <c:v>0.293355541311616</c:v>
                </c:pt>
                <c:pt idx="18">
                  <c:v>0.279958380769286</c:v>
                </c:pt>
                <c:pt idx="19">
                  <c:v>0.279356024769867</c:v>
                </c:pt>
                <c:pt idx="20">
                  <c:v>0.141886894678237</c:v>
                </c:pt>
              </c:numCache>
            </c:numRef>
          </c:yVal>
          <c:smooth val="0"/>
        </c:ser>
        <c:axId val="91397848"/>
        <c:axId val="20333794"/>
      </c:scatterChart>
      <c:catAx>
        <c:axId val="39836690"/>
        <c:scaling>
          <c:orientation val="minMax"/>
        </c:scaling>
        <c:delete val="0"/>
        <c:axPos val="b"/>
        <c:numFmt formatCode="0.00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418917"/>
        <c:crossesAt val="0"/>
        <c:auto val="1"/>
        <c:lblAlgn val="ctr"/>
        <c:lblOffset val="100"/>
        <c:noMultiLvlLbl val="0"/>
      </c:catAx>
      <c:catAx>
        <c:axId val="91397848"/>
        <c:scaling>
          <c:orientation val="minMax"/>
        </c:scaling>
        <c:delete val="1"/>
        <c:axPos val="b"/>
        <c:numFmt formatCode="0.00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333794"/>
        <c:auto val="1"/>
        <c:lblAlgn val="ctr"/>
        <c:lblOffset val="100"/>
        <c:noMultiLvlLbl val="0"/>
      </c:catAx>
      <c:valAx>
        <c:axId val="5541891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RORA mRNA levels in PBMC by qPCR (Arbitrary Units)</a:t>
                </a:r>
              </a:p>
            </c:rich>
          </c:tx>
          <c:layout>
            <c:manualLayout>
              <c:xMode val="edge"/>
              <c:yMode val="edge"/>
              <c:x val="0.0320553917168868"/>
              <c:y val="-0.697525544749477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836690"/>
        <c:crossesAt val="1"/>
        <c:crossBetween val="midCat"/>
        <c:majorUnit val="2"/>
      </c:valAx>
      <c:valAx>
        <c:axId val="20333794"/>
        <c:scaling>
          <c:orientation val="minMax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RORA mRNA levels in PBMC by qPCR (Arbitrary Units)</a:t>
                </a:r>
              </a:p>
            </c:rich>
          </c:tx>
          <c:layout>
            <c:manualLayout>
              <c:xMode val="edge"/>
              <c:yMode val="edge"/>
              <c:x val="0.0320553917168868"/>
              <c:y val="-0.697525544749477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397848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22400</xdr:colOff>
      <xdr:row>15</xdr:row>
      <xdr:rowOff>171720</xdr:rowOff>
    </xdr:from>
    <xdr:to>
      <xdr:col>6</xdr:col>
      <xdr:colOff>402840</xdr:colOff>
      <xdr:row>32</xdr:row>
      <xdr:rowOff>19080</xdr:rowOff>
    </xdr:to>
    <xdr:graphicFrame>
      <xdr:nvGraphicFramePr>
        <xdr:cNvPr id="0" name="Chart 1"/>
        <xdr:cNvGraphicFramePr/>
      </xdr:nvGraphicFramePr>
      <xdr:xfrm>
        <a:off x="592920" y="2905560"/>
        <a:ext cx="2807280" cy="292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45967431722016</cdr:x>
      <cdr:y>0.0880216668718454</cdr:y>
    </cdr:from>
    <cdr:to>
      <cdr:x>0.612770868060008</cdr:x>
      <cdr:y>16.3674750707867</cdr:y>
    </cdr:to>
    <cdr:sp>
      <cdr:nvSpPr>
        <cdr:cNvPr id="1" name="TextBox 5"/>
        <cdr:cNvSpPr/>
      </cdr:nvSpPr>
      <cdr:spPr>
        <a:xfrm>
          <a:off x="1532880" y="257400"/>
          <a:ext cx="187560" cy="47605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45967431722016</cdr:x>
      <cdr:y>0.0880216668718454</cdr:y>
    </cdr:from>
    <cdr:to>
      <cdr:x>0.612770868060008</cdr:x>
      <cdr:y>16.3674750707867</cdr:y>
    </cdr:to>
    <cdr:sp>
      <cdr:nvSpPr>
        <cdr:cNvPr id="2" name="TextBox 5"/>
        <cdr:cNvSpPr/>
      </cdr:nvSpPr>
      <cdr:spPr>
        <a:xfrm>
          <a:off x="1532880" y="257400"/>
          <a:ext cx="187560" cy="47605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45967431722016</cdr:x>
      <cdr:y>0.0880216668718454</cdr:y>
    </cdr:from>
    <cdr:to>
      <cdr:x>0.612770868060008</cdr:x>
      <cdr:y>16.3674750707867</cdr:y>
    </cdr:to>
    <cdr:sp>
      <cdr:nvSpPr>
        <cdr:cNvPr id="3" name="TextBox 5"/>
        <cdr:cNvSpPr/>
      </cdr:nvSpPr>
      <cdr:spPr>
        <a:xfrm>
          <a:off x="1532880" y="257400"/>
          <a:ext cx="187560" cy="47605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5482754199256</cdr:x>
      <cdr:y>0.586729040994706</cdr:y>
    </cdr:from>
    <cdr:to>
      <cdr:x>0.859469162713168</cdr:x>
      <cdr:y>0.689031146128278</cdr:y>
    </cdr:to>
    <cdr:sp>
      <cdr:nvSpPr>
        <cdr:cNvPr id="4" name="TextBox 1"/>
        <cdr:cNvSpPr/>
      </cdr:nvSpPr>
      <cdr:spPr>
        <a:xfrm>
          <a:off x="2149200" y="1715760"/>
          <a:ext cx="263880" cy="299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3"/>
  <sheetViews>
    <sheetView showFormulas="false" showGridLines="true" showRowColHeaders="true" showZeros="true" rightToLeft="false" tabSelected="true" showOutlineSymbols="true" defaultGridColor="true" view="normal" topLeftCell="A1" colorId="64" zoomScale="124" zoomScaleNormal="124" zoomScalePageLayoutView="100" workbookViewId="0">
      <selection pane="topLeft" activeCell="I4" activeCellId="0" sqref="I4"/>
    </sheetView>
  </sheetViews>
  <sheetFormatPr defaultColWidth="9.28515625" defaultRowHeight="14.25" zeroHeight="false" outlineLevelRow="0" outlineLevelCol="0"/>
  <cols>
    <col collapsed="false" customWidth="true" hidden="false" outlineLevel="0" max="3" min="1" style="0" width="8.33"/>
    <col collapsed="false" customWidth="true" hidden="false" outlineLevel="0" max="4" min="4" style="0" width="9.49"/>
    <col collapsed="false" customWidth="true" hidden="false" outlineLevel="0" max="9" min="9" style="1" width="13.49"/>
    <col collapsed="false" customWidth="true" hidden="false" outlineLevel="0" max="10" min="10" style="1" width="15.65"/>
    <col collapsed="false" customWidth="true" hidden="false" outlineLevel="0" max="11" min="11" style="1" width="10.99"/>
    <col collapsed="false" customWidth="true" hidden="false" outlineLevel="0" max="18" min="18" style="0" width="9.99"/>
    <col collapsed="false" customWidth="true" hidden="false" outlineLevel="0" max="20" min="20" style="0" width="9.82"/>
  </cols>
  <sheetData>
    <row r="1" customFormat="false" ht="14.25" hidden="false" customHeight="false" outlineLevel="0" collapsed="false">
      <c r="A1" s="2"/>
      <c r="B1" s="2"/>
      <c r="C1" s="2"/>
      <c r="D1" s="2"/>
      <c r="E1" s="2"/>
      <c r="F1" s="3"/>
      <c r="G1" s="3"/>
      <c r="I1" s="4" t="s">
        <v>0</v>
      </c>
      <c r="J1" s="4"/>
      <c r="K1" s="4" t="s">
        <v>1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customFormat="false" ht="15" hidden="false" customHeight="false" outlineLevel="0" collapsed="false">
      <c r="A2" s="6" t="s">
        <v>0</v>
      </c>
      <c r="B2" s="7" t="n">
        <v>3.57</v>
      </c>
      <c r="C2" s="1"/>
      <c r="D2" s="1"/>
      <c r="E2" s="7"/>
      <c r="F2" s="7"/>
      <c r="G2" s="1"/>
      <c r="H2" s="1"/>
      <c r="I2" s="8"/>
      <c r="J2" s="8"/>
      <c r="K2" s="9" t="n">
        <v>3.23665100852947</v>
      </c>
      <c r="L2" s="10" t="n">
        <v>2</v>
      </c>
      <c r="M2" s="10"/>
      <c r="N2" s="10"/>
      <c r="O2" s="10"/>
      <c r="P2" s="10"/>
      <c r="Q2" s="10"/>
      <c r="R2" s="10"/>
      <c r="S2" s="5"/>
      <c r="T2" s="10"/>
      <c r="U2" s="10"/>
      <c r="V2" s="10"/>
      <c r="W2" s="10"/>
      <c r="X2" s="10"/>
      <c r="Y2" s="10"/>
    </row>
    <row r="3" customFormat="false" ht="15" hidden="false" customHeight="false" outlineLevel="0" collapsed="false">
      <c r="A3" s="6" t="s">
        <v>1</v>
      </c>
      <c r="B3" s="7" t="n">
        <v>1.22</v>
      </c>
      <c r="C3" s="1"/>
      <c r="D3" s="1"/>
      <c r="E3" s="7"/>
      <c r="F3" s="7"/>
      <c r="G3" s="11"/>
      <c r="H3" s="11"/>
      <c r="I3" s="8"/>
      <c r="J3" s="8"/>
      <c r="K3" s="8" t="n">
        <v>3.16471456506423</v>
      </c>
      <c r="L3" s="10" t="n">
        <v>2</v>
      </c>
      <c r="M3" s="10"/>
      <c r="N3" s="10"/>
      <c r="O3" s="10"/>
      <c r="P3" s="10"/>
      <c r="Q3" s="10"/>
      <c r="R3" s="10"/>
      <c r="S3" s="5"/>
      <c r="T3" s="5"/>
      <c r="U3" s="5"/>
      <c r="V3" s="5"/>
      <c r="W3" s="5"/>
      <c r="X3" s="5"/>
      <c r="Y3" s="5"/>
    </row>
    <row r="4" customFormat="false" ht="14.25" hidden="false" customHeight="false" outlineLevel="0" collapsed="false">
      <c r="A4" s="3"/>
      <c r="B4" s="2" t="n">
        <v>2.4</v>
      </c>
      <c r="C4" s="2"/>
      <c r="D4" s="2"/>
      <c r="E4" s="3"/>
      <c r="F4" s="3"/>
      <c r="G4" s="11"/>
      <c r="H4" s="12"/>
      <c r="I4" s="9"/>
      <c r="J4" s="9"/>
      <c r="K4" s="8" t="n">
        <v>3.11103389500563</v>
      </c>
      <c r="L4" s="10" t="n">
        <v>2</v>
      </c>
      <c r="M4" s="10"/>
      <c r="N4" s="10"/>
      <c r="O4" s="10"/>
      <c r="P4" s="10"/>
      <c r="Q4" s="10"/>
      <c r="R4" s="10"/>
      <c r="S4" s="13"/>
      <c r="T4" s="13"/>
      <c r="U4" s="13"/>
      <c r="V4" s="5"/>
      <c r="W4" s="5"/>
      <c r="X4" s="5"/>
      <c r="Y4" s="5"/>
    </row>
    <row r="5" customFormat="false" ht="14.25" hidden="false" customHeight="false" outlineLevel="0" collapsed="false">
      <c r="A5" s="3"/>
      <c r="B5" s="1" t="n">
        <v>0.8</v>
      </c>
      <c r="C5" s="1"/>
      <c r="D5" s="1"/>
      <c r="E5" s="14"/>
      <c r="F5" s="14"/>
      <c r="G5" s="11"/>
      <c r="H5" s="11"/>
      <c r="I5" s="8" t="n">
        <v>10.0556299479851</v>
      </c>
      <c r="J5" s="10" t="n">
        <v>1</v>
      </c>
      <c r="K5" s="9" t="n">
        <v>2.91984912707989</v>
      </c>
      <c r="L5" s="10" t="n">
        <v>2</v>
      </c>
      <c r="M5" s="10"/>
      <c r="N5" s="10"/>
      <c r="O5" s="10"/>
      <c r="P5" s="10"/>
      <c r="Q5" s="10"/>
      <c r="R5" s="10"/>
      <c r="S5" s="13"/>
      <c r="T5" s="13"/>
      <c r="U5" s="13"/>
      <c r="V5" s="5"/>
      <c r="W5" s="5"/>
      <c r="X5" s="5"/>
      <c r="Y5" s="5"/>
    </row>
    <row r="6" customFormat="false" ht="14.25" hidden="false" customHeight="false" outlineLevel="0" collapsed="false">
      <c r="A6" s="3"/>
      <c r="B6" s="1"/>
      <c r="C6" s="1"/>
      <c r="D6" s="1"/>
      <c r="E6" s="14"/>
      <c r="F6" s="14"/>
      <c r="G6" s="14"/>
      <c r="I6" s="8" t="n">
        <v>9.81993373041168</v>
      </c>
      <c r="J6" s="10" t="n">
        <v>1</v>
      </c>
      <c r="K6" s="9" t="n">
        <v>2.89391411160692</v>
      </c>
      <c r="L6" s="10" t="n">
        <v>2</v>
      </c>
      <c r="M6" s="10"/>
      <c r="N6" s="10"/>
      <c r="O6" s="10"/>
      <c r="P6" s="10"/>
      <c r="Q6" s="10"/>
      <c r="R6" s="10"/>
      <c r="S6" s="13"/>
      <c r="T6" s="13"/>
      <c r="U6" s="13"/>
      <c r="V6" s="5"/>
      <c r="W6" s="5"/>
      <c r="X6" s="5"/>
      <c r="Y6" s="5"/>
    </row>
    <row r="7" customFormat="false" ht="14.25" hidden="false" customHeight="false" outlineLevel="0" collapsed="false">
      <c r="A7" s="3"/>
      <c r="E7" s="14"/>
      <c r="F7" s="14"/>
      <c r="G7" s="14"/>
      <c r="I7" s="8" t="n">
        <v>9.68292092700825</v>
      </c>
      <c r="J7" s="10" t="n">
        <v>1</v>
      </c>
      <c r="K7" s="8" t="n">
        <v>2.84274779187759</v>
      </c>
      <c r="L7" s="10" t="n">
        <v>2</v>
      </c>
      <c r="M7" s="10"/>
      <c r="N7" s="10"/>
      <c r="O7" s="10"/>
      <c r="P7" s="10"/>
      <c r="Q7" s="10"/>
      <c r="R7" s="10"/>
    </row>
    <row r="8" customFormat="false" ht="14.25" hidden="false" customHeight="false" outlineLevel="0" collapsed="false">
      <c r="A8" s="15"/>
      <c r="F8" s="3"/>
      <c r="G8" s="3"/>
      <c r="I8" s="8" t="n">
        <v>8.61222338258826</v>
      </c>
      <c r="J8" s="10" t="n">
        <v>1</v>
      </c>
      <c r="K8" s="8" t="n">
        <v>2.79652014067847</v>
      </c>
      <c r="L8" s="10" t="n">
        <v>2</v>
      </c>
      <c r="M8" s="10"/>
      <c r="N8" s="10"/>
      <c r="O8" s="10"/>
      <c r="P8" s="10"/>
      <c r="Q8" s="10"/>
      <c r="R8" s="10"/>
    </row>
    <row r="9" customFormat="false" ht="14.25" hidden="false" customHeight="false" outlineLevel="0" collapsed="false">
      <c r="A9" s="15"/>
      <c r="F9" s="14"/>
      <c r="G9" s="16"/>
      <c r="I9" s="8" t="n">
        <v>8.30541292867087</v>
      </c>
      <c r="J9" s="10" t="n">
        <v>1</v>
      </c>
      <c r="K9" s="9" t="n">
        <v>2.745544838099</v>
      </c>
      <c r="L9" s="10" t="n">
        <v>2</v>
      </c>
      <c r="M9" s="10"/>
      <c r="N9" s="10"/>
      <c r="O9" s="10"/>
      <c r="P9" s="10"/>
      <c r="Q9" s="10"/>
      <c r="R9" s="10"/>
    </row>
    <row r="10" customFormat="false" ht="14.25" hidden="false" customHeight="false" outlineLevel="0" collapsed="false">
      <c r="A10" s="15"/>
      <c r="F10" s="14"/>
      <c r="G10" s="16"/>
      <c r="I10" s="8" t="n">
        <v>8.04505356342406</v>
      </c>
      <c r="J10" s="10" t="n">
        <v>1</v>
      </c>
      <c r="K10" s="8" t="n">
        <v>2.65789713795529</v>
      </c>
      <c r="L10" s="10" t="n">
        <v>2</v>
      </c>
      <c r="M10" s="10"/>
      <c r="N10" s="10"/>
      <c r="O10" s="10"/>
      <c r="P10" s="10"/>
      <c r="Q10" s="10"/>
      <c r="R10" s="10"/>
    </row>
    <row r="11" customFormat="false" ht="14.25" hidden="false" customHeight="false" outlineLevel="0" collapsed="false">
      <c r="A11" s="15"/>
      <c r="B11" s="11"/>
      <c r="C11" s="11"/>
      <c r="D11" s="11"/>
      <c r="E11" s="3"/>
      <c r="F11" s="14"/>
      <c r="G11" s="16"/>
      <c r="I11" s="8" t="n">
        <v>8.00778870545166</v>
      </c>
      <c r="J11" s="10" t="n">
        <v>1</v>
      </c>
      <c r="K11" s="8" t="n">
        <v>2.57306619067382</v>
      </c>
      <c r="L11" s="10" t="n">
        <v>2</v>
      </c>
      <c r="M11" s="10"/>
      <c r="N11" s="10"/>
      <c r="O11" s="10"/>
      <c r="P11" s="10"/>
      <c r="Q11" s="10"/>
      <c r="R11" s="10"/>
    </row>
    <row r="12" customFormat="false" ht="14.25" hidden="false" customHeight="false" outlineLevel="0" collapsed="false">
      <c r="A12" s="15"/>
      <c r="B12" s="11"/>
      <c r="C12" s="11"/>
      <c r="D12" s="11"/>
      <c r="E12" s="3"/>
      <c r="F12" s="3"/>
      <c r="G12" s="3"/>
      <c r="I12" s="8" t="n">
        <v>7.84264371976162</v>
      </c>
      <c r="J12" s="10" t="n">
        <v>1</v>
      </c>
      <c r="K12" s="8" t="n">
        <v>2.54433054405558</v>
      </c>
      <c r="L12" s="10" t="n">
        <v>2</v>
      </c>
      <c r="M12" s="10"/>
      <c r="N12" s="10"/>
      <c r="O12" s="10"/>
      <c r="P12" s="10"/>
      <c r="Q12" s="10"/>
      <c r="R12" s="10"/>
    </row>
    <row r="13" customFormat="false" ht="14.25" hidden="false" customHeight="false" outlineLevel="0" collapsed="false">
      <c r="A13" s="15"/>
      <c r="B13" s="11"/>
      <c r="C13" s="11"/>
      <c r="D13" s="11"/>
      <c r="E13" s="3"/>
      <c r="F13" s="3"/>
      <c r="G13" s="3"/>
      <c r="I13" s="8" t="n">
        <v>7.58041168815522</v>
      </c>
      <c r="J13" s="10" t="n">
        <v>1</v>
      </c>
      <c r="K13" s="8" t="n">
        <v>2.52012543557073</v>
      </c>
      <c r="L13" s="10" t="n">
        <v>2</v>
      </c>
      <c r="M13" s="10"/>
      <c r="N13" s="10"/>
      <c r="O13" s="10"/>
      <c r="P13" s="10"/>
      <c r="Q13" s="10"/>
      <c r="R13" s="10"/>
    </row>
    <row r="14" customFormat="false" ht="14.25" hidden="false" customHeight="false" outlineLevel="0" collapsed="false">
      <c r="A14" s="3"/>
      <c r="B14" s="11"/>
      <c r="C14" s="11"/>
      <c r="D14" s="11"/>
      <c r="E14" s="3"/>
      <c r="F14" s="3"/>
      <c r="G14" s="3"/>
      <c r="I14" s="8" t="n">
        <v>7.39158821999911</v>
      </c>
      <c r="J14" s="10" t="n">
        <v>1</v>
      </c>
      <c r="K14" s="8" t="n">
        <v>2.41479103465018</v>
      </c>
      <c r="L14" s="10" t="n">
        <v>2</v>
      </c>
      <c r="M14" s="10"/>
      <c r="N14" s="10"/>
      <c r="O14" s="10"/>
      <c r="P14" s="10"/>
      <c r="Q14" s="10"/>
      <c r="R14" s="10"/>
    </row>
    <row r="15" customFormat="false" ht="14.25" hidden="false" customHeight="false" outlineLevel="0" collapsed="false">
      <c r="A15" s="3"/>
      <c r="B15" s="3"/>
      <c r="C15" s="3"/>
      <c r="D15" s="3"/>
      <c r="E15" s="3"/>
      <c r="F15" s="3"/>
      <c r="G15" s="3"/>
      <c r="I15" s="8" t="n">
        <v>7.35132025512459</v>
      </c>
      <c r="J15" s="10" t="n">
        <v>1</v>
      </c>
      <c r="K15" s="8" t="n">
        <v>2.38145267137776</v>
      </c>
      <c r="L15" s="10" t="n">
        <v>2</v>
      </c>
      <c r="M15" s="10"/>
      <c r="N15" s="10"/>
      <c r="O15" s="10"/>
      <c r="P15" s="10"/>
      <c r="Q15" s="10"/>
      <c r="R15" s="10"/>
    </row>
    <row r="16" customFormat="false" ht="14.25" hidden="false" customHeight="false" outlineLevel="0" collapsed="false">
      <c r="A16" s="3"/>
      <c r="B16" s="3"/>
      <c r="C16" s="3"/>
      <c r="D16" s="3"/>
      <c r="E16" s="3"/>
      <c r="F16" s="3"/>
      <c r="G16" s="3"/>
      <c r="I16" s="8" t="n">
        <v>7.31076868312384</v>
      </c>
      <c r="J16" s="10" t="n">
        <v>1</v>
      </c>
      <c r="K16" s="8" t="n">
        <v>2.36835501977345</v>
      </c>
      <c r="L16" s="10" t="n">
        <v>2</v>
      </c>
      <c r="M16" s="10"/>
      <c r="N16" s="10"/>
      <c r="O16" s="10"/>
      <c r="P16" s="10"/>
      <c r="Q16" s="10"/>
      <c r="R16" s="10"/>
    </row>
    <row r="17" customFormat="false" ht="14.25" hidden="false" customHeight="false" outlineLevel="0" collapsed="false">
      <c r="A17" s="3"/>
      <c r="B17" s="3"/>
      <c r="C17" s="3"/>
      <c r="D17" s="3"/>
      <c r="E17" s="3"/>
      <c r="F17" s="3"/>
      <c r="G17" s="3"/>
      <c r="I17" s="8" t="n">
        <v>7.12417712135061</v>
      </c>
      <c r="J17" s="10" t="n">
        <v>1</v>
      </c>
      <c r="K17" s="8" t="n">
        <v>2.29913369865215</v>
      </c>
      <c r="L17" s="10" t="n">
        <v>2</v>
      </c>
      <c r="M17" s="10"/>
      <c r="N17" s="10"/>
      <c r="O17" s="10"/>
      <c r="P17" s="10"/>
      <c r="Q17" s="10"/>
      <c r="R17" s="10"/>
    </row>
    <row r="18" customFormat="false" ht="14.25" hidden="false" customHeight="false" outlineLevel="0" collapsed="false">
      <c r="A18" s="3"/>
      <c r="B18" s="3"/>
      <c r="C18" s="3"/>
      <c r="D18" s="3"/>
      <c r="E18" s="3"/>
      <c r="F18" s="3"/>
      <c r="G18" s="3"/>
      <c r="I18" s="9" t="n">
        <v>6.80629849235677</v>
      </c>
      <c r="J18" s="10" t="n">
        <v>1</v>
      </c>
      <c r="K18" s="8" t="n">
        <v>2.28519784952043</v>
      </c>
      <c r="L18" s="10" t="n">
        <v>2</v>
      </c>
      <c r="M18" s="10"/>
      <c r="N18" s="10"/>
      <c r="O18" s="10"/>
      <c r="P18" s="10"/>
      <c r="Q18" s="10"/>
      <c r="R18" s="10"/>
    </row>
    <row r="19" customFormat="false" ht="14.25" hidden="false" customHeight="false" outlineLevel="0" collapsed="false">
      <c r="A19" s="3"/>
      <c r="B19" s="3"/>
      <c r="C19" s="3"/>
      <c r="D19" s="3"/>
      <c r="E19" s="3"/>
      <c r="F19" s="3"/>
      <c r="G19" s="3"/>
      <c r="I19" s="8" t="n">
        <v>6.60694823123576</v>
      </c>
      <c r="J19" s="10" t="n">
        <v>1</v>
      </c>
      <c r="K19" s="8" t="n">
        <v>2.27912525457973</v>
      </c>
      <c r="L19" s="10" t="n">
        <v>2</v>
      </c>
      <c r="M19" s="10"/>
      <c r="N19" s="10"/>
      <c r="O19" s="10"/>
      <c r="P19" s="10"/>
      <c r="Q19" s="10"/>
      <c r="R19" s="10"/>
    </row>
    <row r="20" customFormat="false" ht="14.25" hidden="false" customHeight="false" outlineLevel="0" collapsed="false">
      <c r="A20" s="3"/>
      <c r="B20" s="3"/>
      <c r="C20" s="3"/>
      <c r="D20" s="3"/>
      <c r="E20" s="3"/>
      <c r="F20" s="3"/>
      <c r="G20" s="3"/>
      <c r="I20" s="8" t="n">
        <v>6.37133040719596</v>
      </c>
      <c r="J20" s="10" t="n">
        <v>1</v>
      </c>
      <c r="K20" s="8" t="n">
        <v>2.17087851769632</v>
      </c>
      <c r="L20" s="10" t="n">
        <v>2</v>
      </c>
      <c r="M20" s="10"/>
      <c r="N20" s="10"/>
      <c r="O20" s="10"/>
      <c r="P20" s="10"/>
      <c r="Q20" s="10"/>
      <c r="R20" s="10"/>
    </row>
    <row r="21" customFormat="false" ht="14.25" hidden="false" customHeight="false" outlineLevel="0" collapsed="false">
      <c r="A21" s="3"/>
      <c r="B21" s="3"/>
      <c r="C21" s="3"/>
      <c r="D21" s="3"/>
      <c r="E21" s="3"/>
      <c r="F21" s="3"/>
      <c r="G21" s="3"/>
      <c r="I21" s="8" t="n">
        <v>6.2956351110138</v>
      </c>
      <c r="J21" s="10" t="n">
        <v>1</v>
      </c>
      <c r="K21" s="8" t="n">
        <v>2.15738970112988</v>
      </c>
      <c r="L21" s="10" t="n">
        <v>2</v>
      </c>
      <c r="M21" s="10"/>
      <c r="N21" s="10"/>
      <c r="O21" s="10"/>
      <c r="P21" s="10"/>
      <c r="Q21" s="10"/>
      <c r="R21" s="10"/>
    </row>
    <row r="22" customFormat="false" ht="14.25" hidden="false" customHeight="false" outlineLevel="0" collapsed="false">
      <c r="A22" s="3"/>
      <c r="B22" s="3"/>
      <c r="C22" s="3"/>
      <c r="D22" s="3"/>
      <c r="E22" s="3"/>
      <c r="F22" s="3"/>
      <c r="G22" s="3"/>
      <c r="I22" s="8" t="n">
        <v>6.17798756796884</v>
      </c>
      <c r="J22" s="10" t="n">
        <v>1</v>
      </c>
      <c r="K22" s="8" t="n">
        <v>2.12859995299352</v>
      </c>
      <c r="L22" s="10" t="n">
        <v>1.95</v>
      </c>
    </row>
    <row r="23" customFormat="false" ht="14.25" hidden="false" customHeight="false" outlineLevel="0" collapsed="false">
      <c r="A23" s="3"/>
      <c r="B23" s="3"/>
      <c r="C23" s="3"/>
      <c r="D23" s="3"/>
      <c r="E23" s="3"/>
      <c r="F23" s="3"/>
      <c r="G23" s="3"/>
      <c r="I23" s="8" t="n">
        <v>6.07416186578256</v>
      </c>
      <c r="J23" s="10" t="n">
        <v>1</v>
      </c>
      <c r="K23" s="9" t="n">
        <v>2.11231095462247</v>
      </c>
      <c r="L23" s="10" t="n">
        <v>1.95</v>
      </c>
    </row>
    <row r="24" customFormat="false" ht="14.25" hidden="false" customHeight="false" outlineLevel="0" collapsed="false">
      <c r="A24" s="3"/>
      <c r="B24" s="3"/>
      <c r="C24" s="3"/>
      <c r="D24" s="3"/>
      <c r="E24" s="3"/>
      <c r="F24" s="3"/>
      <c r="G24" s="3"/>
      <c r="I24" s="8" t="n">
        <v>6.04668991830745</v>
      </c>
      <c r="J24" s="10" t="n">
        <v>1</v>
      </c>
      <c r="K24" s="8" t="n">
        <v>2.11008709646825</v>
      </c>
      <c r="L24" s="10" t="n">
        <v>1.95</v>
      </c>
    </row>
    <row r="25" customFormat="false" ht="14.25" hidden="false" customHeight="false" outlineLevel="0" collapsed="false">
      <c r="I25" s="8" t="n">
        <v>5.99734227705465</v>
      </c>
      <c r="J25" s="10" t="n">
        <v>0.95</v>
      </c>
      <c r="K25" s="8" t="n">
        <v>2.09019079944654</v>
      </c>
      <c r="L25" s="10" t="n">
        <v>1.95</v>
      </c>
    </row>
    <row r="26" customFormat="false" ht="14.25" hidden="false" customHeight="false" outlineLevel="0" collapsed="false">
      <c r="I26" s="8" t="n">
        <v>5.92594349569888</v>
      </c>
      <c r="J26" s="10" t="n">
        <v>0.95</v>
      </c>
      <c r="K26" s="9" t="n">
        <v>2.06095666614623</v>
      </c>
      <c r="L26" s="10" t="n">
        <v>1.95</v>
      </c>
    </row>
    <row r="27" customFormat="false" ht="14.25" hidden="false" customHeight="false" outlineLevel="0" collapsed="false">
      <c r="I27" s="8" t="n">
        <v>5.9130358588411</v>
      </c>
      <c r="J27" s="10" t="n">
        <v>0.95</v>
      </c>
      <c r="K27" s="8" t="n">
        <v>2.05920028295441</v>
      </c>
      <c r="L27" s="10" t="n">
        <v>1.95</v>
      </c>
    </row>
    <row r="28" customFormat="false" ht="14.25" hidden="false" customHeight="false" outlineLevel="0" collapsed="false">
      <c r="I28" s="9" t="n">
        <v>5.87327485116827</v>
      </c>
      <c r="J28" s="10" t="n">
        <v>0.95</v>
      </c>
      <c r="K28" s="9" t="n">
        <v>2.04412546434824</v>
      </c>
      <c r="L28" s="10" t="n">
        <v>1.95</v>
      </c>
    </row>
    <row r="29" customFormat="false" ht="14.25" hidden="false" customHeight="false" outlineLevel="0" collapsed="false">
      <c r="I29" s="8" t="n">
        <v>5.80818950203322</v>
      </c>
      <c r="J29" s="10" t="n">
        <v>0.95</v>
      </c>
      <c r="K29" s="8" t="n">
        <v>2.02643355184834</v>
      </c>
      <c r="L29" s="10" t="n">
        <v>1.95</v>
      </c>
    </row>
    <row r="30" customFormat="false" ht="14.25" hidden="false" customHeight="false" outlineLevel="0" collapsed="false">
      <c r="I30" s="8" t="n">
        <v>5.80333346517178</v>
      </c>
      <c r="J30" s="10" t="n">
        <v>0.95</v>
      </c>
      <c r="K30" s="8" t="n">
        <v>2.00176996785688</v>
      </c>
      <c r="L30" s="10" t="n">
        <v>1.95</v>
      </c>
    </row>
    <row r="31" customFormat="false" ht="14.25" hidden="false" customHeight="false" outlineLevel="0" collapsed="false">
      <c r="I31" s="8" t="n">
        <v>5.69948536397403</v>
      </c>
      <c r="J31" s="10" t="n">
        <v>0.95</v>
      </c>
      <c r="K31" s="9" t="n">
        <v>1.92334020232712</v>
      </c>
      <c r="L31" s="10" t="n">
        <v>1.95</v>
      </c>
    </row>
    <row r="32" customFormat="false" ht="14.25" hidden="false" customHeight="false" outlineLevel="0" collapsed="false">
      <c r="I32" s="8" t="n">
        <v>5.67587271900094</v>
      </c>
      <c r="J32" s="10" t="n">
        <v>0.95</v>
      </c>
      <c r="K32" s="8" t="n">
        <v>1.87222873566468</v>
      </c>
      <c r="L32" s="10" t="n">
        <v>1.95</v>
      </c>
    </row>
    <row r="33" customFormat="false" ht="14.25" hidden="false" customHeight="false" outlineLevel="0" collapsed="false">
      <c r="I33" s="8" t="n">
        <v>5.59212926567957</v>
      </c>
      <c r="J33" s="10" t="n">
        <v>0.95</v>
      </c>
      <c r="K33" s="9" t="n">
        <v>1.87034903574156</v>
      </c>
      <c r="L33" s="10" t="n">
        <v>1.95</v>
      </c>
    </row>
    <row r="34" customFormat="false" ht="14.25" hidden="false" customHeight="false" outlineLevel="0" collapsed="false">
      <c r="I34" s="8" t="n">
        <v>5.49060853203344</v>
      </c>
      <c r="J34" s="10" t="n">
        <v>0.95</v>
      </c>
      <c r="K34" s="9" t="n">
        <v>1.81299394611711</v>
      </c>
      <c r="L34" s="10" t="n">
        <v>1.95</v>
      </c>
    </row>
    <row r="35" customFormat="false" ht="14.25" hidden="false" customHeight="false" outlineLevel="0" collapsed="false">
      <c r="I35" s="9" t="n">
        <v>5.40315682069037</v>
      </c>
      <c r="J35" s="10" t="n">
        <v>0.95</v>
      </c>
      <c r="K35" s="9" t="n">
        <v>1.6904809889</v>
      </c>
      <c r="L35" s="10" t="n">
        <v>1.95</v>
      </c>
    </row>
    <row r="36" customFormat="false" ht="14.25" hidden="false" customHeight="false" outlineLevel="0" collapsed="false">
      <c r="I36" s="8" t="n">
        <v>5.34707773237973</v>
      </c>
      <c r="J36" s="10" t="n">
        <v>0.95</v>
      </c>
      <c r="K36" s="8" t="n">
        <v>1.66230173377168</v>
      </c>
      <c r="L36" s="10" t="n">
        <v>1.95</v>
      </c>
    </row>
    <row r="37" customFormat="false" ht="14.25" hidden="false" customHeight="false" outlineLevel="0" collapsed="false">
      <c r="I37" s="8" t="n">
        <v>5.32201379525089</v>
      </c>
      <c r="J37" s="10" t="n">
        <v>0.95</v>
      </c>
      <c r="K37" s="8" t="n">
        <v>1.66018045155939</v>
      </c>
      <c r="L37" s="10" t="n">
        <v>1.95</v>
      </c>
    </row>
    <row r="38" customFormat="false" ht="14.25" hidden="false" customHeight="false" outlineLevel="0" collapsed="false">
      <c r="I38" s="8" t="n">
        <v>5.24668980394935</v>
      </c>
      <c r="J38" s="10" t="n">
        <v>0.95</v>
      </c>
      <c r="K38" s="9" t="n">
        <v>1.5624810339644</v>
      </c>
      <c r="L38" s="10" t="n">
        <v>1.95</v>
      </c>
    </row>
    <row r="39" customFormat="false" ht="14.25" hidden="false" customHeight="false" outlineLevel="0" collapsed="false">
      <c r="I39" s="8" t="n">
        <v>5.17502862377283</v>
      </c>
      <c r="J39" s="10" t="n">
        <v>0.95</v>
      </c>
      <c r="K39" s="9" t="n">
        <v>1.5592586002204</v>
      </c>
      <c r="L39" s="10" t="n">
        <v>1.95</v>
      </c>
    </row>
    <row r="40" customFormat="false" ht="14.25" hidden="false" customHeight="false" outlineLevel="0" collapsed="false">
      <c r="I40" s="8" t="n">
        <v>4.97590719131439</v>
      </c>
      <c r="J40" s="10" t="n">
        <v>0.95</v>
      </c>
      <c r="K40" s="8" t="n">
        <v>1.55242831966778</v>
      </c>
      <c r="L40" s="10" t="n">
        <v>1.95</v>
      </c>
    </row>
    <row r="41" customFormat="false" ht="14.25" hidden="false" customHeight="false" outlineLevel="0" collapsed="false">
      <c r="I41" s="8" t="n">
        <v>4.89443464907196</v>
      </c>
      <c r="J41" s="10" t="n">
        <v>0.95</v>
      </c>
      <c r="K41" s="9" t="n">
        <v>1.44092910953308</v>
      </c>
      <c r="L41" s="10" t="n">
        <v>1.95</v>
      </c>
    </row>
    <row r="42" customFormat="false" ht="14.25" hidden="false" customHeight="false" outlineLevel="0" collapsed="false">
      <c r="I42" s="8" t="n">
        <v>4.80225341569543</v>
      </c>
      <c r="J42" s="10" t="n">
        <v>0.95</v>
      </c>
      <c r="K42" s="9" t="n">
        <v>1.39166614888442</v>
      </c>
      <c r="L42" s="10" t="n">
        <v>1.9</v>
      </c>
    </row>
    <row r="43" customFormat="false" ht="14.25" hidden="false" customHeight="false" outlineLevel="0" collapsed="false">
      <c r="I43" s="8" t="n">
        <v>4.74615456559562</v>
      </c>
      <c r="J43" s="10" t="n">
        <v>0.95</v>
      </c>
      <c r="K43" s="9" t="n">
        <v>1.30888592328981</v>
      </c>
      <c r="L43" s="10" t="n">
        <v>1.9</v>
      </c>
    </row>
    <row r="44" customFormat="false" ht="14.25" hidden="false" customHeight="false" outlineLevel="0" collapsed="false">
      <c r="I44" s="8" t="n">
        <v>4.55140556903981</v>
      </c>
      <c r="J44" s="10" t="n">
        <v>0.95</v>
      </c>
      <c r="K44" s="9" t="n">
        <v>1.27565947493482</v>
      </c>
      <c r="L44" s="10" t="n">
        <v>1.9</v>
      </c>
    </row>
    <row r="45" customFormat="false" ht="14.25" hidden="false" customHeight="false" outlineLevel="0" collapsed="false">
      <c r="I45" s="8" t="n">
        <v>4.19367064950522</v>
      </c>
      <c r="J45" s="10" t="n">
        <v>0.9</v>
      </c>
      <c r="K45" s="8" t="n">
        <v>1.21132188215103</v>
      </c>
      <c r="L45" s="10" t="n">
        <v>1.9</v>
      </c>
    </row>
    <row r="46" customFormat="false" ht="14.25" hidden="false" customHeight="false" outlineLevel="0" collapsed="false">
      <c r="I46" s="8" t="n">
        <v>4.11297011417188</v>
      </c>
      <c r="J46" s="10" t="n">
        <v>0.9</v>
      </c>
      <c r="K46" s="8" t="n">
        <v>1.20526394573713</v>
      </c>
      <c r="L46" s="10" t="n">
        <v>1.9</v>
      </c>
    </row>
    <row r="47" customFormat="false" ht="14.25" hidden="false" customHeight="false" outlineLevel="0" collapsed="false">
      <c r="I47" s="8" t="n">
        <v>3.91286235783722</v>
      </c>
      <c r="J47" s="10" t="n">
        <v>0.9</v>
      </c>
      <c r="K47" s="8" t="n">
        <v>1.18496138221268</v>
      </c>
      <c r="L47" s="10" t="n">
        <v>1.9</v>
      </c>
    </row>
    <row r="48" customFormat="false" ht="14.25" hidden="false" customHeight="false" outlineLevel="0" collapsed="false">
      <c r="I48" s="8" t="n">
        <v>3.87276535219978</v>
      </c>
      <c r="J48" s="10" t="n">
        <v>0.9</v>
      </c>
      <c r="K48" s="9" t="n">
        <v>1.13599068183669</v>
      </c>
      <c r="L48" s="10" t="n">
        <v>1.9</v>
      </c>
    </row>
    <row r="49" customFormat="false" ht="14.25" hidden="false" customHeight="false" outlineLevel="0" collapsed="false">
      <c r="I49" s="8" t="n">
        <v>3.74646877714311</v>
      </c>
      <c r="J49" s="10" t="n">
        <v>0.9</v>
      </c>
      <c r="K49" s="8" t="n">
        <v>1.13502802262204</v>
      </c>
      <c r="L49" s="10" t="n">
        <v>1.9</v>
      </c>
    </row>
    <row r="50" customFormat="false" ht="14.25" hidden="false" customHeight="false" outlineLevel="0" collapsed="false">
      <c r="I50" s="8" t="n">
        <v>3.69836311512075</v>
      </c>
      <c r="J50" s="10" t="n">
        <v>0.9</v>
      </c>
      <c r="K50" s="8" t="n">
        <v>1.10957802320876</v>
      </c>
      <c r="L50" s="10" t="n">
        <v>1.9</v>
      </c>
    </row>
    <row r="51" customFormat="false" ht="14.25" hidden="false" customHeight="false" outlineLevel="0" collapsed="false">
      <c r="I51" s="8" t="n">
        <v>3.51779497706852</v>
      </c>
      <c r="J51" s="10" t="n">
        <v>0.9</v>
      </c>
      <c r="K51" s="9" t="n">
        <v>1.10169850834582</v>
      </c>
      <c r="L51" s="10" t="n">
        <v>1.9</v>
      </c>
    </row>
    <row r="52" customFormat="false" ht="14.25" hidden="false" customHeight="false" outlineLevel="0" collapsed="false">
      <c r="I52" s="8" t="n">
        <v>3.44934170529889</v>
      </c>
      <c r="J52" s="10" t="n">
        <v>0.9</v>
      </c>
      <c r="K52" s="8" t="n">
        <v>1.09878339681171</v>
      </c>
      <c r="L52" s="10" t="n">
        <v>1.9</v>
      </c>
    </row>
    <row r="53" customFormat="false" ht="14.25" hidden="false" customHeight="false" outlineLevel="0" collapsed="false">
      <c r="I53" s="9" t="n">
        <v>3.41330159237554</v>
      </c>
      <c r="J53" s="10" t="n">
        <v>0.9</v>
      </c>
      <c r="K53" s="8" t="n">
        <v>1.07220559012839</v>
      </c>
      <c r="L53" s="10" t="n">
        <v>1.9</v>
      </c>
    </row>
    <row r="54" customFormat="false" ht="14.25" hidden="false" customHeight="false" outlineLevel="0" collapsed="false">
      <c r="I54" s="8" t="n">
        <v>3.38751652312035</v>
      </c>
      <c r="J54" s="10" t="n">
        <v>0.9</v>
      </c>
      <c r="K54" s="8" t="n">
        <v>1.05469652276109</v>
      </c>
      <c r="L54" s="10" t="n">
        <v>1.9</v>
      </c>
    </row>
    <row r="55" customFormat="false" ht="14.25" hidden="false" customHeight="false" outlineLevel="0" collapsed="false">
      <c r="I55" s="8" t="n">
        <v>3.22342135734497</v>
      </c>
      <c r="J55" s="10" t="n">
        <v>0.9</v>
      </c>
      <c r="K55" s="8" t="n">
        <v>1.04229999589327</v>
      </c>
      <c r="L55" s="10" t="n">
        <v>1.9</v>
      </c>
    </row>
    <row r="56" customFormat="false" ht="14.25" hidden="false" customHeight="false" outlineLevel="0" collapsed="false">
      <c r="I56" s="8" t="n">
        <v>3.18338113811329</v>
      </c>
      <c r="J56" s="10" t="n">
        <v>0.9</v>
      </c>
      <c r="K56" s="9" t="n">
        <v>1.03455215449596</v>
      </c>
      <c r="L56" s="10" t="n">
        <v>1.9</v>
      </c>
    </row>
    <row r="57" customFormat="false" ht="14.25" hidden="false" customHeight="false" outlineLevel="0" collapsed="false">
      <c r="I57" s="8" t="n">
        <v>3.16036769215133</v>
      </c>
      <c r="J57" s="10" t="n">
        <v>0.9</v>
      </c>
      <c r="K57" s="8" t="n">
        <v>1.02871352012099</v>
      </c>
      <c r="L57" s="10" t="n">
        <v>1.9</v>
      </c>
    </row>
    <row r="58" customFormat="false" ht="14.25" hidden="false" customHeight="false" outlineLevel="0" collapsed="false">
      <c r="I58" s="8" t="n">
        <v>3.16030711061483</v>
      </c>
      <c r="J58" s="10" t="n">
        <v>0.9</v>
      </c>
      <c r="K58" s="8" t="n">
        <v>0.953752671537798</v>
      </c>
      <c r="L58" s="10" t="n">
        <v>1.9</v>
      </c>
    </row>
    <row r="59" customFormat="false" ht="14.25" hidden="false" customHeight="false" outlineLevel="0" collapsed="false">
      <c r="I59" s="8" t="n">
        <v>3.11624252903392</v>
      </c>
      <c r="J59" s="10" t="n">
        <v>0.9</v>
      </c>
      <c r="K59" s="8" t="n">
        <v>0.926399657883402</v>
      </c>
      <c r="L59" s="10" t="n">
        <v>1.9</v>
      </c>
    </row>
    <row r="60" customFormat="false" ht="14.25" hidden="false" customHeight="false" outlineLevel="0" collapsed="false">
      <c r="I60" s="8" t="n">
        <v>3.03995906694723</v>
      </c>
      <c r="J60" s="10" t="n">
        <v>0.9</v>
      </c>
      <c r="K60" s="8" t="n">
        <v>0.91466433660664</v>
      </c>
      <c r="L60" s="10" t="n">
        <v>1.9</v>
      </c>
    </row>
    <row r="61" customFormat="false" ht="14.25" hidden="false" customHeight="false" outlineLevel="0" collapsed="false">
      <c r="I61" s="8" t="n">
        <v>3.01047650238629</v>
      </c>
      <c r="J61" s="10" t="n">
        <v>0.9</v>
      </c>
      <c r="K61" s="9" t="n">
        <v>0.893095822612699</v>
      </c>
      <c r="L61" s="10" t="n">
        <v>1.9</v>
      </c>
    </row>
    <row r="62" customFormat="false" ht="14.25" hidden="false" customHeight="false" outlineLevel="0" collapsed="false">
      <c r="I62" s="8" t="n">
        <v>2.99163662405904</v>
      </c>
      <c r="J62" s="10" t="n">
        <v>0.9</v>
      </c>
      <c r="K62" s="8" t="n">
        <v>0.885187805985295</v>
      </c>
      <c r="L62" s="10" t="n">
        <v>1.85</v>
      </c>
    </row>
    <row r="63" customFormat="false" ht="14.25" hidden="false" customHeight="false" outlineLevel="0" collapsed="false">
      <c r="I63" s="8" t="n">
        <v>2.86657740298125</v>
      </c>
      <c r="J63" s="10" t="n">
        <v>0.9</v>
      </c>
      <c r="K63" s="8" t="n">
        <v>0.883731739505941</v>
      </c>
      <c r="L63" s="10" t="n">
        <v>1.85</v>
      </c>
    </row>
    <row r="64" customFormat="false" ht="14.25" hidden="false" customHeight="false" outlineLevel="0" collapsed="false">
      <c r="I64" s="9" t="n">
        <v>2.83333157736149</v>
      </c>
      <c r="J64" s="10" t="n">
        <v>0.85</v>
      </c>
      <c r="K64" s="8" t="n">
        <v>0.883270437211635</v>
      </c>
      <c r="L64" s="10" t="n">
        <v>1.85</v>
      </c>
    </row>
    <row r="65" customFormat="false" ht="14.25" hidden="false" customHeight="false" outlineLevel="0" collapsed="false">
      <c r="I65" s="9" t="n">
        <v>2.77477535127072</v>
      </c>
      <c r="J65" s="10" t="n">
        <v>0.85</v>
      </c>
      <c r="K65" s="8" t="n">
        <v>0.845659792614221</v>
      </c>
      <c r="L65" s="10" t="n">
        <v>1.85</v>
      </c>
    </row>
    <row r="66" customFormat="false" ht="14.25" hidden="false" customHeight="false" outlineLevel="0" collapsed="false">
      <c r="I66" s="8" t="n">
        <v>2.76596260586175</v>
      </c>
      <c r="J66" s="10" t="n">
        <v>0.85</v>
      </c>
      <c r="K66" s="9" t="n">
        <v>0.835235358267326</v>
      </c>
      <c r="L66" s="10" t="n">
        <v>1.85</v>
      </c>
    </row>
    <row r="67" customFormat="false" ht="14.25" hidden="false" customHeight="false" outlineLevel="0" collapsed="false">
      <c r="I67" s="8" t="n">
        <v>2.76011424885672</v>
      </c>
      <c r="J67" s="10" t="n">
        <v>0.85</v>
      </c>
      <c r="K67" s="9" t="n">
        <v>0.811047517285261</v>
      </c>
      <c r="L67" s="10" t="n">
        <v>1.85</v>
      </c>
    </row>
    <row r="68" customFormat="false" ht="14.25" hidden="false" customHeight="false" outlineLevel="0" collapsed="false">
      <c r="I68" s="8" t="n">
        <v>2.57719337154485</v>
      </c>
      <c r="J68" s="10" t="n">
        <v>0.85</v>
      </c>
      <c r="K68" s="8" t="n">
        <v>0.80897395068147</v>
      </c>
      <c r="L68" s="10" t="n">
        <v>1.85</v>
      </c>
    </row>
    <row r="69" customFormat="false" ht="14.25" hidden="false" customHeight="false" outlineLevel="0" collapsed="false">
      <c r="I69" s="8" t="n">
        <v>2.56759997795401</v>
      </c>
      <c r="J69" s="10" t="n">
        <v>0.85</v>
      </c>
      <c r="K69" s="8" t="n">
        <v>0.799102766131419</v>
      </c>
      <c r="L69" s="10" t="n">
        <v>1.85</v>
      </c>
    </row>
    <row r="70" customFormat="false" ht="14.25" hidden="false" customHeight="false" outlineLevel="0" collapsed="false">
      <c r="I70" s="8" t="n">
        <v>2.56563866571623</v>
      </c>
      <c r="J70" s="10" t="n">
        <v>0.85</v>
      </c>
      <c r="K70" s="9" t="n">
        <v>0.794644741158554</v>
      </c>
      <c r="L70" s="10" t="n">
        <v>1.85</v>
      </c>
    </row>
    <row r="71" customFormat="false" ht="14.25" hidden="false" customHeight="false" outlineLevel="0" collapsed="false">
      <c r="I71" s="8" t="n">
        <v>2.44651615549214</v>
      </c>
      <c r="J71" s="10" t="n">
        <v>0.85</v>
      </c>
      <c r="K71" s="9" t="n">
        <v>0.792714412256492</v>
      </c>
      <c r="L71" s="10" t="n">
        <v>1.85</v>
      </c>
    </row>
    <row r="72" customFormat="false" ht="14.25" hidden="false" customHeight="false" outlineLevel="0" collapsed="false">
      <c r="I72" s="8" t="n">
        <v>2.40967298953383</v>
      </c>
      <c r="J72" s="10" t="n">
        <v>0.85</v>
      </c>
      <c r="K72" s="8" t="n">
        <v>0.791685481648714</v>
      </c>
      <c r="L72" s="10" t="n">
        <v>1.85</v>
      </c>
    </row>
    <row r="73" customFormat="false" ht="14.25" hidden="false" customHeight="false" outlineLevel="0" collapsed="false">
      <c r="I73" s="8" t="n">
        <v>2.37250470108331</v>
      </c>
      <c r="J73" s="10" t="n">
        <v>0.85</v>
      </c>
      <c r="K73" s="8" t="n">
        <v>0.790102240152396</v>
      </c>
      <c r="L73" s="10" t="n">
        <v>1.85</v>
      </c>
    </row>
    <row r="74" customFormat="false" ht="14.25" hidden="false" customHeight="false" outlineLevel="0" collapsed="false">
      <c r="I74" s="8" t="n">
        <v>2.3447216481865</v>
      </c>
      <c r="J74" s="10" t="n">
        <v>0.85</v>
      </c>
      <c r="K74" s="9" t="n">
        <v>0.774253137150969</v>
      </c>
      <c r="L74" s="10" t="n">
        <v>1.85</v>
      </c>
    </row>
    <row r="75" customFormat="false" ht="14.25" hidden="false" customHeight="false" outlineLevel="0" collapsed="false">
      <c r="I75" s="8" t="n">
        <v>2.33734527387573</v>
      </c>
      <c r="J75" s="10" t="n">
        <v>0.85</v>
      </c>
      <c r="K75" s="8" t="n">
        <v>0.772403146037139</v>
      </c>
      <c r="L75" s="10" t="n">
        <v>1.85</v>
      </c>
    </row>
    <row r="76" customFormat="false" ht="14.25" hidden="false" customHeight="false" outlineLevel="0" collapsed="false">
      <c r="I76" s="8" t="n">
        <v>2.32410297781249</v>
      </c>
      <c r="J76" s="10" t="n">
        <v>0.85</v>
      </c>
      <c r="K76" s="8" t="n">
        <v>0.767653550854671</v>
      </c>
      <c r="L76" s="10" t="n">
        <v>1.85</v>
      </c>
    </row>
    <row r="77" customFormat="false" ht="14.25" hidden="false" customHeight="false" outlineLevel="0" collapsed="false">
      <c r="I77" s="8" t="n">
        <v>2.31760886370763</v>
      </c>
      <c r="J77" s="10" t="n">
        <v>0.85</v>
      </c>
      <c r="K77" s="9" t="n">
        <v>0.762720501828614</v>
      </c>
      <c r="L77" s="10" t="n">
        <v>1.85</v>
      </c>
    </row>
    <row r="78" customFormat="false" ht="14.25" hidden="false" customHeight="false" outlineLevel="0" collapsed="false">
      <c r="I78" s="8" t="n">
        <v>2.31444266995733</v>
      </c>
      <c r="J78" s="10" t="n">
        <v>0.85</v>
      </c>
      <c r="K78" s="8" t="n">
        <v>0.75790351948455</v>
      </c>
      <c r="L78" s="10" t="n">
        <v>1.85</v>
      </c>
    </row>
    <row r="79" customFormat="false" ht="14.25" hidden="false" customHeight="false" outlineLevel="0" collapsed="false">
      <c r="I79" s="8" t="n">
        <v>2.28807110758372</v>
      </c>
      <c r="J79" s="10" t="n">
        <v>0.85</v>
      </c>
      <c r="K79" s="9" t="n">
        <v>0.752794188177572</v>
      </c>
      <c r="L79" s="10" t="n">
        <v>1.85</v>
      </c>
    </row>
    <row r="80" customFormat="false" ht="14.25" hidden="false" customHeight="false" outlineLevel="0" collapsed="false">
      <c r="I80" s="8" t="n">
        <v>2.19876689908014</v>
      </c>
      <c r="J80" s="10" t="n">
        <v>0.85</v>
      </c>
      <c r="K80" s="9" t="n">
        <v>0.725358042111022</v>
      </c>
      <c r="L80" s="10" t="n">
        <v>1.85</v>
      </c>
    </row>
    <row r="81" customFormat="false" ht="14.25" hidden="false" customHeight="false" outlineLevel="0" collapsed="false">
      <c r="I81" s="8" t="n">
        <v>2.10894746803627</v>
      </c>
      <c r="J81" s="10" t="n">
        <v>0.85</v>
      </c>
      <c r="K81" s="9" t="n">
        <v>0.724836742308935</v>
      </c>
      <c r="L81" s="10" t="n">
        <v>1.85</v>
      </c>
    </row>
    <row r="82" customFormat="false" ht="14.25" hidden="false" customHeight="false" outlineLevel="0" collapsed="false">
      <c r="I82" s="8" t="n">
        <v>2.1013488302277</v>
      </c>
      <c r="J82" s="10" t="n">
        <v>0.85</v>
      </c>
      <c r="K82" s="8" t="n">
        <v>0.722478527197029</v>
      </c>
      <c r="L82" s="10" t="n">
        <v>2.05</v>
      </c>
    </row>
    <row r="83" customFormat="false" ht="14.25" hidden="false" customHeight="false" outlineLevel="0" collapsed="false">
      <c r="I83" s="8" t="n">
        <v>2.08709006995286</v>
      </c>
      <c r="J83" s="10" t="n">
        <v>0.85</v>
      </c>
      <c r="K83" s="9" t="n">
        <v>0.717835342260086</v>
      </c>
      <c r="L83" s="10" t="n">
        <v>2.05</v>
      </c>
    </row>
    <row r="84" customFormat="false" ht="14.25" hidden="false" customHeight="false" outlineLevel="0" collapsed="false">
      <c r="I84" s="8" t="n">
        <v>2.04119537786086</v>
      </c>
      <c r="J84" s="10" t="n">
        <v>1.05</v>
      </c>
      <c r="K84" s="8" t="n">
        <v>0.715464101718644</v>
      </c>
      <c r="L84" s="10" t="n">
        <v>2.05</v>
      </c>
    </row>
    <row r="85" customFormat="false" ht="14.25" hidden="false" customHeight="false" outlineLevel="0" collapsed="false">
      <c r="I85" s="8" t="n">
        <v>2.02439028631026</v>
      </c>
      <c r="J85" s="10" t="n">
        <v>1.05</v>
      </c>
      <c r="K85" s="9" t="n">
        <v>0.705805178173312</v>
      </c>
      <c r="L85" s="10" t="n">
        <v>2.05</v>
      </c>
    </row>
    <row r="86" customFormat="false" ht="14.25" hidden="false" customHeight="false" outlineLevel="0" collapsed="false">
      <c r="I86" s="8" t="n">
        <v>1.8837952008983</v>
      </c>
      <c r="J86" s="10" t="n">
        <v>1.05</v>
      </c>
      <c r="K86" s="8" t="n">
        <v>0.689126932103901</v>
      </c>
      <c r="L86" s="10" t="n">
        <v>2.05</v>
      </c>
    </row>
    <row r="87" customFormat="false" ht="14.25" hidden="false" customHeight="false" outlineLevel="0" collapsed="false">
      <c r="I87" s="9" t="n">
        <v>1.87910457223926</v>
      </c>
      <c r="J87" s="10" t="n">
        <v>1.05</v>
      </c>
      <c r="K87" s="8" t="n">
        <v>0.679887203453515</v>
      </c>
      <c r="L87" s="10" t="n">
        <v>2.05</v>
      </c>
    </row>
    <row r="88" customFormat="false" ht="14.25" hidden="false" customHeight="false" outlineLevel="0" collapsed="false">
      <c r="I88" s="8" t="n">
        <v>1.81612245033411</v>
      </c>
      <c r="J88" s="10" t="n">
        <v>1.05</v>
      </c>
      <c r="K88" s="8" t="n">
        <v>0.643949934334415</v>
      </c>
      <c r="L88" s="10" t="n">
        <v>2.05</v>
      </c>
    </row>
    <row r="89" customFormat="false" ht="14.25" hidden="false" customHeight="false" outlineLevel="0" collapsed="false">
      <c r="I89" s="8" t="n">
        <v>1.64169982476222</v>
      </c>
      <c r="J89" s="10" t="n">
        <v>1.05</v>
      </c>
      <c r="K89" s="9" t="n">
        <v>0.624387410737407</v>
      </c>
      <c r="L89" s="10" t="n">
        <v>2.05</v>
      </c>
    </row>
    <row r="90" customFormat="false" ht="14.25" hidden="false" customHeight="false" outlineLevel="0" collapsed="false">
      <c r="I90" s="8" t="n">
        <v>1.61199549661177</v>
      </c>
      <c r="J90" s="10" t="n">
        <v>1.05</v>
      </c>
      <c r="K90" s="8" t="n">
        <v>0.612196308083854</v>
      </c>
      <c r="L90" s="10" t="n">
        <v>2.05</v>
      </c>
    </row>
    <row r="91" customFormat="false" ht="14.25" hidden="false" customHeight="false" outlineLevel="0" collapsed="false">
      <c r="I91" s="9" t="n">
        <v>1.5932446304952</v>
      </c>
      <c r="J91" s="10" t="n">
        <v>1.05</v>
      </c>
      <c r="K91" s="9" t="n">
        <v>0.610822858632864</v>
      </c>
      <c r="L91" s="10" t="n">
        <v>2.05</v>
      </c>
    </row>
    <row r="92" customFormat="false" ht="14.25" hidden="false" customHeight="false" outlineLevel="0" collapsed="false">
      <c r="I92" s="8" t="n">
        <v>1.56407583978843</v>
      </c>
      <c r="J92" s="10" t="n">
        <v>1.05</v>
      </c>
      <c r="K92" s="9" t="n">
        <v>0.591647851712995</v>
      </c>
      <c r="L92" s="10" t="n">
        <v>2.05</v>
      </c>
    </row>
    <row r="93" customFormat="false" ht="14.25" hidden="false" customHeight="false" outlineLevel="0" collapsed="false">
      <c r="I93" s="8" t="n">
        <v>1.562290719249</v>
      </c>
      <c r="J93" s="10" t="n">
        <v>1.05</v>
      </c>
      <c r="K93" s="8" t="n">
        <v>0.575763981681207</v>
      </c>
      <c r="L93" s="10" t="n">
        <v>2.05</v>
      </c>
    </row>
    <row r="94" customFormat="false" ht="14.25" hidden="false" customHeight="false" outlineLevel="0" collapsed="false">
      <c r="I94" s="8" t="n">
        <v>1.54420761301113</v>
      </c>
      <c r="J94" s="10" t="n">
        <v>1.05</v>
      </c>
      <c r="K94" s="9" t="n">
        <v>0.547649928828731</v>
      </c>
      <c r="L94" s="10" t="n">
        <v>2.05</v>
      </c>
    </row>
    <row r="95" customFormat="false" ht="14.25" hidden="false" customHeight="false" outlineLevel="0" collapsed="false">
      <c r="I95" s="8" t="n">
        <v>1.53764401700195</v>
      </c>
      <c r="J95" s="10" t="n">
        <v>1.05</v>
      </c>
      <c r="K95" s="9" t="n">
        <v>0.537497531720077</v>
      </c>
      <c r="L95" s="10" t="n">
        <v>2.05</v>
      </c>
    </row>
    <row r="96" customFormat="false" ht="14.25" hidden="false" customHeight="false" outlineLevel="0" collapsed="false">
      <c r="I96" s="8" t="n">
        <v>1.52251131871761</v>
      </c>
      <c r="J96" s="10" t="n">
        <v>1.05</v>
      </c>
      <c r="K96" s="8" t="n">
        <v>0.533339611348892</v>
      </c>
      <c r="L96" s="10" t="n">
        <v>2.05</v>
      </c>
    </row>
    <row r="97" customFormat="false" ht="14.25" hidden="false" customHeight="false" outlineLevel="0" collapsed="false">
      <c r="I97" s="8" t="n">
        <v>1.48219109398395</v>
      </c>
      <c r="J97" s="10" t="n">
        <v>1.05</v>
      </c>
      <c r="K97" s="9" t="n">
        <v>0.532219183763477</v>
      </c>
      <c r="L97" s="10" t="n">
        <v>2.05</v>
      </c>
    </row>
    <row r="98" customFormat="false" ht="14.25" hidden="false" customHeight="false" outlineLevel="0" collapsed="false">
      <c r="I98" s="8" t="n">
        <v>1.40201163636359</v>
      </c>
      <c r="J98" s="10" t="n">
        <v>1.05</v>
      </c>
      <c r="K98" s="8" t="n">
        <v>0.532169589522839</v>
      </c>
      <c r="L98" s="10" t="n">
        <v>2.05</v>
      </c>
    </row>
    <row r="99" customFormat="false" ht="14.25" hidden="false" customHeight="false" outlineLevel="0" collapsed="false">
      <c r="I99" s="8" t="n">
        <v>1.28355622518148</v>
      </c>
      <c r="J99" s="10" t="n">
        <v>1.05</v>
      </c>
      <c r="K99" s="9" t="n">
        <v>0.528927750555325</v>
      </c>
      <c r="L99" s="10" t="n">
        <v>2.05</v>
      </c>
    </row>
    <row r="100" customFormat="false" ht="14.25" hidden="false" customHeight="false" outlineLevel="0" collapsed="false">
      <c r="I100" s="9" t="n">
        <v>1.27543553201816</v>
      </c>
      <c r="J100" s="10" t="n">
        <v>1.05</v>
      </c>
      <c r="K100" s="8" t="n">
        <v>0.519134422524874</v>
      </c>
      <c r="L100" s="10" t="n">
        <v>2.05</v>
      </c>
    </row>
    <row r="101" customFormat="false" ht="14.25" hidden="false" customHeight="false" outlineLevel="0" collapsed="false">
      <c r="I101" s="8" t="n">
        <v>1.20721637168886</v>
      </c>
      <c r="J101" s="10" t="n">
        <v>1.05</v>
      </c>
      <c r="K101" s="9" t="n">
        <v>0.513063451519071</v>
      </c>
      <c r="L101" s="10" t="n">
        <v>2.05</v>
      </c>
    </row>
    <row r="102" customFormat="false" ht="14.25" hidden="false" customHeight="false" outlineLevel="0" collapsed="false">
      <c r="I102" s="8" t="n">
        <v>1.20399183008283</v>
      </c>
      <c r="J102" s="10" t="n">
        <v>1.05</v>
      </c>
      <c r="K102" s="9" t="n">
        <v>0.511709916166742</v>
      </c>
      <c r="L102" s="10" t="n">
        <v>2.1</v>
      </c>
    </row>
    <row r="103" customFormat="false" ht="14.25" hidden="false" customHeight="false" outlineLevel="0" collapsed="false">
      <c r="I103" s="8" t="n">
        <v>1.19957874354695</v>
      </c>
      <c r="J103" s="10" t="n">
        <v>1.05</v>
      </c>
      <c r="K103" s="9" t="n">
        <v>0.508588256700162</v>
      </c>
      <c r="L103" s="10" t="n">
        <v>2.1</v>
      </c>
    </row>
    <row r="104" customFormat="false" ht="14.25" hidden="false" customHeight="false" outlineLevel="0" collapsed="false">
      <c r="I104" s="8" t="n">
        <v>1.11795821020486</v>
      </c>
      <c r="J104" s="10" t="n">
        <v>1.1</v>
      </c>
      <c r="K104" s="9" t="n">
        <v>0.508183390709344</v>
      </c>
      <c r="L104" s="10" t="n">
        <v>2.1</v>
      </c>
    </row>
    <row r="105" customFormat="false" ht="14.25" hidden="false" customHeight="false" outlineLevel="0" collapsed="false">
      <c r="I105" s="8" t="n">
        <v>1.10004459799913</v>
      </c>
      <c r="J105" s="10" t="n">
        <v>1.1</v>
      </c>
      <c r="K105" s="9" t="n">
        <v>0.504109102738577</v>
      </c>
      <c r="L105" s="10" t="n">
        <v>2.1</v>
      </c>
    </row>
    <row r="106" customFormat="false" ht="14.25" hidden="false" customHeight="false" outlineLevel="0" collapsed="false">
      <c r="I106" s="8" t="n">
        <v>1.04813168492044</v>
      </c>
      <c r="J106" s="10" t="n">
        <v>1.1</v>
      </c>
      <c r="K106" s="8" t="n">
        <v>0.489712635997119</v>
      </c>
      <c r="L106" s="10" t="n">
        <v>2.1</v>
      </c>
    </row>
    <row r="107" customFormat="false" ht="14.25" hidden="false" customHeight="false" outlineLevel="0" collapsed="false">
      <c r="I107" s="8" t="n">
        <v>1.03057482682322</v>
      </c>
      <c r="J107" s="10" t="n">
        <v>1.1</v>
      </c>
      <c r="K107" s="9" t="n">
        <v>0.48655281146062</v>
      </c>
      <c r="L107" s="10" t="n">
        <v>2.1</v>
      </c>
    </row>
    <row r="108" customFormat="false" ht="14.25" hidden="false" customHeight="false" outlineLevel="0" collapsed="false">
      <c r="I108" s="8" t="n">
        <v>1.00406742361826</v>
      </c>
      <c r="J108" s="10" t="n">
        <v>1.1</v>
      </c>
      <c r="K108" s="8" t="n">
        <v>0.458127648128927</v>
      </c>
      <c r="L108" s="10" t="n">
        <v>2.1</v>
      </c>
    </row>
    <row r="109" customFormat="false" ht="15.75" hidden="false" customHeight="false" outlineLevel="0" collapsed="false">
      <c r="I109" s="17" t="n">
        <v>1.00133303588198</v>
      </c>
      <c r="J109" s="10" t="n">
        <v>1.1</v>
      </c>
      <c r="K109" s="8" t="n">
        <v>0.450262820086639</v>
      </c>
      <c r="L109" s="10" t="n">
        <v>2.1</v>
      </c>
    </row>
    <row r="110" customFormat="false" ht="14.25" hidden="false" customHeight="false" outlineLevel="0" collapsed="false">
      <c r="I110" s="8" t="n">
        <v>0.942281935291089</v>
      </c>
      <c r="J110" s="10" t="n">
        <v>1.1</v>
      </c>
      <c r="K110" s="9" t="n">
        <v>0.438488522630135</v>
      </c>
      <c r="L110" s="10" t="n">
        <v>2.1</v>
      </c>
    </row>
    <row r="111" customFormat="false" ht="14.25" hidden="false" customHeight="false" outlineLevel="0" collapsed="false">
      <c r="I111" s="8" t="n">
        <v>0.929325487684239</v>
      </c>
      <c r="J111" s="10" t="n">
        <v>1.1</v>
      </c>
      <c r="K111" s="9" t="n">
        <v>0.418302500277502</v>
      </c>
      <c r="L111" s="10" t="n">
        <v>2.1</v>
      </c>
    </row>
    <row r="112" customFormat="false" ht="14.25" hidden="false" customHeight="false" outlineLevel="0" collapsed="false">
      <c r="I112" s="8" t="n">
        <v>0.881451976579671</v>
      </c>
      <c r="J112" s="10" t="n">
        <v>1.1</v>
      </c>
      <c r="K112" s="9" t="n">
        <v>0.403682244856244</v>
      </c>
      <c r="L112" s="10" t="n">
        <v>2.1</v>
      </c>
    </row>
    <row r="113" customFormat="false" ht="14.25" hidden="false" customHeight="false" outlineLevel="0" collapsed="false">
      <c r="I113" s="8" t="n">
        <v>0.880833327629745</v>
      </c>
      <c r="J113" s="10" t="n">
        <v>1.1</v>
      </c>
      <c r="K113" s="9" t="n">
        <v>0.389449538340379</v>
      </c>
      <c r="L113" s="10" t="n">
        <v>2.1</v>
      </c>
    </row>
    <row r="114" customFormat="false" ht="14.25" hidden="false" customHeight="false" outlineLevel="0" collapsed="false">
      <c r="I114" s="8" t="n">
        <v>0.840446546540317</v>
      </c>
      <c r="J114" s="10" t="n">
        <v>1.1</v>
      </c>
      <c r="K114" s="9" t="n">
        <v>0.376208564015158</v>
      </c>
      <c r="L114" s="10" t="n">
        <v>2.1</v>
      </c>
    </row>
    <row r="115" customFormat="false" ht="14.25" hidden="false" customHeight="false" outlineLevel="0" collapsed="false">
      <c r="I115" s="8" t="n">
        <v>0.83297669341315</v>
      </c>
      <c r="J115" s="10" t="n">
        <v>1.1</v>
      </c>
      <c r="K115" s="9" t="n">
        <v>0.35578845805355</v>
      </c>
      <c r="L115" s="10" t="n">
        <v>2.1</v>
      </c>
    </row>
    <row r="116" customFormat="false" ht="14.25" hidden="false" customHeight="false" outlineLevel="0" collapsed="false">
      <c r="I116" s="8" t="n">
        <v>0.8213486796704</v>
      </c>
      <c r="J116" s="10" t="n">
        <v>1.1</v>
      </c>
      <c r="K116" s="9" t="n">
        <v>0.348874658225125</v>
      </c>
      <c r="L116" s="10" t="n">
        <v>2.1</v>
      </c>
    </row>
    <row r="117" customFormat="false" ht="14.25" hidden="false" customHeight="false" outlineLevel="0" collapsed="false">
      <c r="I117" s="8" t="n">
        <v>0.800934488262564</v>
      </c>
      <c r="J117" s="10" t="n">
        <v>1.1</v>
      </c>
      <c r="K117" s="8" t="n">
        <v>0.312740996335352</v>
      </c>
      <c r="L117" s="10" t="n">
        <v>2.1</v>
      </c>
    </row>
    <row r="118" customFormat="false" ht="14.25" hidden="false" customHeight="false" outlineLevel="0" collapsed="false">
      <c r="I118" s="8" t="n">
        <v>0.74146416528191</v>
      </c>
      <c r="J118" s="10" t="n">
        <v>1.1</v>
      </c>
      <c r="K118" s="8" t="n">
        <v>0.297058584891923</v>
      </c>
      <c r="L118" s="10" t="n">
        <v>2.1</v>
      </c>
    </row>
    <row r="119" customFormat="false" ht="14.25" hidden="false" customHeight="false" outlineLevel="0" collapsed="false">
      <c r="I119" s="8" t="n">
        <v>0.732583560022218</v>
      </c>
      <c r="J119" s="10" t="n">
        <v>1.1</v>
      </c>
      <c r="K119" s="9" t="n">
        <v>0.293355541311616</v>
      </c>
      <c r="L119" s="10" t="n">
        <v>2.1</v>
      </c>
    </row>
    <row r="120" customFormat="false" ht="14.25" hidden="false" customHeight="false" outlineLevel="0" collapsed="false">
      <c r="I120" s="8" t="n">
        <v>0.699855814328957</v>
      </c>
      <c r="J120" s="10" t="n">
        <v>1.1</v>
      </c>
      <c r="K120" s="9" t="n">
        <v>0.279958380769286</v>
      </c>
      <c r="L120" s="10" t="n">
        <v>2.1</v>
      </c>
    </row>
    <row r="121" customFormat="false" ht="14.25" hidden="false" customHeight="false" outlineLevel="0" collapsed="false">
      <c r="I121" s="8" t="n">
        <v>0.68618365522189</v>
      </c>
      <c r="J121" s="10" t="n">
        <v>1.1</v>
      </c>
      <c r="K121" s="8" t="n">
        <v>0.279356024769867</v>
      </c>
      <c r="L121" s="10" t="n">
        <v>2.1</v>
      </c>
    </row>
    <row r="122" customFormat="false" ht="14.25" hidden="false" customHeight="false" outlineLevel="0" collapsed="false">
      <c r="I122" s="8" t="n">
        <v>0.659057772181573</v>
      </c>
      <c r="J122" s="10" t="n">
        <v>1.1</v>
      </c>
      <c r="K122" s="9" t="n">
        <v>0.141886894678237</v>
      </c>
      <c r="L122" s="10" t="n">
        <v>2.1</v>
      </c>
    </row>
    <row r="123" customFormat="false" ht="14.25" hidden="false" customHeight="false" outlineLevel="0" collapsed="false">
      <c r="I123" s="8"/>
      <c r="J123" s="10"/>
      <c r="K123" s="8"/>
    </row>
    <row r="124" customFormat="false" ht="14.25" hidden="false" customHeight="false" outlineLevel="0" collapsed="false">
      <c r="H124" s="0" t="s">
        <v>2</v>
      </c>
      <c r="I124" s="8" t="n">
        <f aca="false">AVERAGE(I2:I123)</f>
        <v>3.57061487005595</v>
      </c>
      <c r="J124" s="8"/>
      <c r="K124" s="8" t="n">
        <f aca="false">AVERAGE(K2:K123)</f>
        <v>1.22336881612951</v>
      </c>
    </row>
    <row r="125" customFormat="false" ht="14.25" hidden="false" customHeight="false" outlineLevel="0" collapsed="false">
      <c r="H125" s="0" t="s">
        <v>3</v>
      </c>
      <c r="I125" s="7" t="n">
        <f aca="false">STDEV(I2:I123)</f>
        <v>2.39594585950031</v>
      </c>
      <c r="J125" s="7"/>
      <c r="K125" s="7" t="n">
        <f aca="false">STDEV(K2:K123)</f>
        <v>0.800164221957582</v>
      </c>
    </row>
    <row r="126" customFormat="false" ht="14.25" hidden="false" customHeight="false" outlineLevel="0" collapsed="false">
      <c r="H126" s="0" t="s">
        <v>4</v>
      </c>
      <c r="I126" s="1" t="n">
        <f aca="false">COUNT(I2:I123)</f>
        <v>118</v>
      </c>
      <c r="K126" s="1" t="n">
        <f aca="false">COUNT(K2:K123)</f>
        <v>121</v>
      </c>
    </row>
    <row r="128" customFormat="false" ht="14.25" hidden="false" customHeight="false" outlineLevel="0" collapsed="false">
      <c r="I128" s="8"/>
      <c r="J128" s="8"/>
    </row>
    <row r="129" customFormat="false" ht="14.25" hidden="false" customHeight="false" outlineLevel="0" collapsed="false">
      <c r="I129" s="8"/>
      <c r="J129" s="8"/>
    </row>
    <row r="130" customFormat="false" ht="15.75" hidden="false" customHeight="false" outlineLevel="0" collapsed="false">
      <c r="I130" s="17"/>
      <c r="J130" s="17"/>
      <c r="K130" s="8"/>
    </row>
    <row r="131" customFormat="false" ht="14.25" hidden="false" customHeight="false" outlineLevel="0" collapsed="false">
      <c r="I131" s="8"/>
      <c r="J131" s="8"/>
      <c r="K131" s="8"/>
    </row>
    <row r="132" customFormat="false" ht="14.25" hidden="false" customHeight="false" outlineLevel="0" collapsed="false">
      <c r="I132" s="8"/>
      <c r="J132" s="8"/>
      <c r="K132" s="18"/>
    </row>
    <row r="133" customFormat="false" ht="14.25" hidden="false" customHeight="false" outlineLevel="0" collapsed="false">
      <c r="I133" s="8"/>
      <c r="J133" s="8"/>
      <c r="K133" s="8"/>
    </row>
  </sheetData>
  <autoFilter ref="I1:K1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28515625" defaultRowHeight="14.25" zeroHeight="false" outlineLevelRow="0" outlineLevelCol="0"/>
  <cols>
    <col collapsed="false" customWidth="false" hidden="false" outlineLevel="0" max="1" min="1" style="19" width="9.33"/>
    <col collapsed="false" customWidth="true" hidden="false" outlineLevel="0" max="2" min="2" style="1" width="10.99"/>
    <col collapsed="false" customWidth="false" hidden="false" outlineLevel="0" max="3" min="3" style="19" width="9.33"/>
    <col collapsed="false" customWidth="true" hidden="false" outlineLevel="0" max="4" min="4" style="1" width="10.33"/>
    <col collapsed="false" customWidth="false" hidden="false" outlineLevel="0" max="5" min="5" style="19" width="9.33"/>
  </cols>
  <sheetData>
    <row r="1" customFormat="false" ht="14.25" hidden="false" customHeight="false" outlineLevel="0" collapsed="false">
      <c r="A1" s="19" t="s">
        <v>5</v>
      </c>
      <c r="B1" s="4" t="s">
        <v>1</v>
      </c>
      <c r="D1" s="4" t="s">
        <v>0</v>
      </c>
    </row>
    <row r="2" customFormat="false" ht="14.25" hidden="false" customHeight="false" outlineLevel="0" collapsed="false">
      <c r="B2" s="9" t="n">
        <v>1.81299394611711</v>
      </c>
      <c r="C2" s="19" t="n">
        <v>1</v>
      </c>
      <c r="D2" s="9" t="n">
        <v>1.5932446304952</v>
      </c>
      <c r="E2" s="19" t="n">
        <v>0</v>
      </c>
    </row>
    <row r="3" customFormat="false" ht="14.25" hidden="false" customHeight="false" outlineLevel="0" collapsed="false">
      <c r="B3" s="9" t="n">
        <v>0.811047517285261</v>
      </c>
      <c r="C3" s="19" t="n">
        <v>1</v>
      </c>
      <c r="D3" s="9" t="n">
        <v>2.77477535127072</v>
      </c>
      <c r="E3" s="19" t="n">
        <v>0</v>
      </c>
    </row>
    <row r="4" customFormat="false" ht="14.25" hidden="false" customHeight="false" outlineLevel="0" collapsed="false">
      <c r="B4" s="9" t="n">
        <v>0.141886894678237</v>
      </c>
      <c r="C4" s="19" t="n">
        <v>1</v>
      </c>
      <c r="D4" s="8" t="n">
        <v>2.44651615549214</v>
      </c>
      <c r="E4" s="19" t="n">
        <v>0</v>
      </c>
    </row>
    <row r="5" customFormat="false" ht="14.25" hidden="false" customHeight="false" outlineLevel="0" collapsed="false">
      <c r="B5" s="9" t="n">
        <v>0.279958380769286</v>
      </c>
      <c r="C5" s="19" t="n">
        <v>1</v>
      </c>
      <c r="D5" s="8" t="n">
        <v>1.11795821020486</v>
      </c>
      <c r="E5" s="19" t="n">
        <v>0</v>
      </c>
    </row>
    <row r="6" customFormat="false" ht="14.25" hidden="false" customHeight="false" outlineLevel="0" collapsed="false">
      <c r="B6" s="9" t="n">
        <v>0.532219183763477</v>
      </c>
      <c r="C6" s="19" t="n">
        <v>1</v>
      </c>
      <c r="D6" s="8" t="n">
        <v>0.800934488262564</v>
      </c>
      <c r="E6" s="19" t="n">
        <v>0</v>
      </c>
    </row>
    <row r="7" customFormat="false" ht="14.25" hidden="false" customHeight="false" outlineLevel="0" collapsed="false">
      <c r="B7" s="8" t="n">
        <v>0.883731739505941</v>
      </c>
      <c r="C7" s="19" t="n">
        <v>1</v>
      </c>
      <c r="D7" s="8" t="n">
        <v>10.0556299479851</v>
      </c>
      <c r="E7" s="19" t="n">
        <v>0</v>
      </c>
    </row>
    <row r="8" customFormat="false" ht="14.25" hidden="false" customHeight="false" outlineLevel="0" collapsed="false">
      <c r="B8" s="9" t="n">
        <v>2.91984912707989</v>
      </c>
      <c r="C8" s="19" t="n">
        <v>1</v>
      </c>
      <c r="D8" s="8" t="n">
        <v>1.61199549661177</v>
      </c>
      <c r="E8" s="19" t="n">
        <v>0</v>
      </c>
    </row>
    <row r="9" customFormat="false" ht="14.25" hidden="false" customHeight="false" outlineLevel="0" collapsed="false">
      <c r="B9" s="9" t="n">
        <v>2.11231095462247</v>
      </c>
      <c r="C9" s="19" t="n">
        <v>1</v>
      </c>
      <c r="D9" s="9" t="n">
        <v>1.27543553201816</v>
      </c>
      <c r="E9" s="19" t="n">
        <v>0</v>
      </c>
    </row>
    <row r="10" customFormat="false" ht="14.25" hidden="false" customHeight="false" outlineLevel="0" collapsed="false">
      <c r="B10" s="9" t="n">
        <v>0.35578845805355</v>
      </c>
      <c r="C10" s="19" t="n">
        <v>1</v>
      </c>
      <c r="D10" s="8" t="n">
        <v>0.732583560022218</v>
      </c>
      <c r="E10" s="19" t="n">
        <v>0</v>
      </c>
    </row>
    <row r="11" customFormat="false" ht="14.25" hidden="false" customHeight="false" outlineLevel="0" collapsed="false">
      <c r="B11" s="8" t="n">
        <v>0.799102766131419</v>
      </c>
      <c r="C11" s="19" t="n">
        <v>1</v>
      </c>
      <c r="D11" s="8" t="n">
        <v>5.9130358588411</v>
      </c>
      <c r="E11" s="19" t="n">
        <v>0</v>
      </c>
    </row>
    <row r="12" customFormat="false" ht="14.25" hidden="false" customHeight="false" outlineLevel="0" collapsed="false">
      <c r="B12" s="9" t="n">
        <v>0.724836742308935</v>
      </c>
      <c r="C12" s="19" t="n">
        <v>1</v>
      </c>
      <c r="D12" s="8" t="n">
        <v>1.52251131871761</v>
      </c>
      <c r="E12" s="19" t="n">
        <v>0</v>
      </c>
    </row>
    <row r="13" customFormat="false" ht="15.75" hidden="false" customHeight="false" outlineLevel="0" collapsed="false">
      <c r="B13" s="9" t="n">
        <v>0.348874658225125</v>
      </c>
      <c r="C13" s="19" t="n">
        <v>1</v>
      </c>
      <c r="D13" s="17" t="n">
        <v>1.00133303588198</v>
      </c>
      <c r="E13" s="19" t="n">
        <v>0</v>
      </c>
    </row>
    <row r="14" customFormat="false" ht="14.25" hidden="false" customHeight="false" outlineLevel="0" collapsed="false">
      <c r="B14" s="9" t="n">
        <v>1.87034903574156</v>
      </c>
      <c r="C14" s="19" t="n">
        <v>1</v>
      </c>
      <c r="D14" s="8" t="n">
        <v>8.00778870545166</v>
      </c>
      <c r="E14" s="19" t="n">
        <v>0</v>
      </c>
    </row>
    <row r="15" customFormat="false" ht="14.25" hidden="false" customHeight="false" outlineLevel="0" collapsed="false">
      <c r="B15" s="9" t="n">
        <v>0.504109102738577</v>
      </c>
      <c r="C15" s="19" t="n">
        <v>1</v>
      </c>
      <c r="D15" s="8" t="n">
        <v>6.07416186578256</v>
      </c>
      <c r="E15" s="19" t="n">
        <v>0</v>
      </c>
    </row>
    <row r="16" customFormat="false" ht="14.25" hidden="false" customHeight="false" outlineLevel="0" collapsed="false">
      <c r="B16" s="9" t="n">
        <v>0.389449538340379</v>
      </c>
      <c r="C16" s="19" t="n">
        <v>1</v>
      </c>
      <c r="D16" s="8" t="n">
        <v>8.61222338258826</v>
      </c>
      <c r="E16" s="19" t="n">
        <v>0</v>
      </c>
    </row>
    <row r="17" customFormat="false" ht="14.25" hidden="false" customHeight="false" outlineLevel="0" collapsed="false">
      <c r="B17" s="9" t="n">
        <v>0.794644741158554</v>
      </c>
      <c r="C17" s="19" t="n">
        <v>1</v>
      </c>
      <c r="D17" s="8" t="n">
        <v>0.466827767821454</v>
      </c>
      <c r="E17" s="19" t="n">
        <v>0</v>
      </c>
    </row>
    <row r="18" customFormat="false" ht="14.25" hidden="false" customHeight="false" outlineLevel="0" collapsed="false">
      <c r="B18" s="9" t="n">
        <v>2.06095666614623</v>
      </c>
      <c r="C18" s="19" t="n">
        <v>1</v>
      </c>
      <c r="D18" s="8" t="n">
        <v>5.34707773237973</v>
      </c>
      <c r="E18" s="19" t="n">
        <v>0</v>
      </c>
    </row>
    <row r="19" customFormat="false" ht="14.25" hidden="false" customHeight="false" outlineLevel="0" collapsed="false">
      <c r="B19" s="9" t="n">
        <v>0.792714412256492</v>
      </c>
      <c r="C19" s="19" t="n">
        <v>1</v>
      </c>
      <c r="D19" s="8" t="n">
        <v>7.35132025512459</v>
      </c>
      <c r="E19" s="19" t="n">
        <v>0</v>
      </c>
    </row>
    <row r="20" customFormat="false" ht="14.25" hidden="false" customHeight="false" outlineLevel="0" collapsed="false">
      <c r="B20" s="8" t="n">
        <v>0.953752671537798</v>
      </c>
      <c r="C20" s="19" t="n">
        <v>1</v>
      </c>
      <c r="D20" s="9" t="n">
        <v>5.87327485116827</v>
      </c>
      <c r="E20" s="19" t="n">
        <v>0</v>
      </c>
    </row>
    <row r="21" customFormat="false" ht="14.25" hidden="false" customHeight="false" outlineLevel="0" collapsed="false">
      <c r="B21" s="9" t="n">
        <v>0.835235358267326</v>
      </c>
      <c r="C21" s="19" t="n">
        <v>1</v>
      </c>
      <c r="D21" s="8" t="n">
        <v>4.74615456559562</v>
      </c>
      <c r="E21" s="19" t="n">
        <v>0</v>
      </c>
    </row>
    <row r="22" customFormat="false" ht="14.25" hidden="false" customHeight="false" outlineLevel="0" collapsed="false">
      <c r="B22" s="9" t="n">
        <v>3.23665100852947</v>
      </c>
      <c r="C22" s="19" t="n">
        <v>1</v>
      </c>
      <c r="D22" s="8" t="n">
        <v>4.55140556903981</v>
      </c>
      <c r="E22" s="19" t="n">
        <v>0</v>
      </c>
    </row>
    <row r="23" customFormat="false" ht="14.25" hidden="false" customHeight="false" outlineLevel="0" collapsed="false">
      <c r="B23" s="9" t="n">
        <v>2.89391411160692</v>
      </c>
      <c r="C23" s="19" t="n">
        <v>1</v>
      </c>
      <c r="D23" s="8" t="n">
        <v>6.04668991830745</v>
      </c>
      <c r="E23" s="19" t="n">
        <v>0</v>
      </c>
    </row>
    <row r="24" customFormat="false" ht="14.25" hidden="false" customHeight="false" outlineLevel="0" collapsed="false">
      <c r="B24" s="9" t="n">
        <v>0.547649928828731</v>
      </c>
      <c r="C24" s="19" t="n">
        <v>1</v>
      </c>
      <c r="D24" s="8" t="n">
        <v>5.80818950203322</v>
      </c>
      <c r="E24" s="19" t="n">
        <v>0</v>
      </c>
    </row>
    <row r="25" customFormat="false" ht="14.25" hidden="false" customHeight="false" outlineLevel="0" collapsed="false">
      <c r="B25" s="9" t="n">
        <v>0.774253137150969</v>
      </c>
      <c r="C25" s="19" t="n">
        <v>1</v>
      </c>
      <c r="D25" s="8" t="n">
        <v>5.69948536397403</v>
      </c>
      <c r="E25" s="19" t="n">
        <v>0</v>
      </c>
    </row>
    <row r="26" customFormat="false" ht="14.25" hidden="false" customHeight="false" outlineLevel="0" collapsed="false">
      <c r="B26" s="8" t="n">
        <v>3.16471456506423</v>
      </c>
      <c r="C26" s="19" t="n">
        <v>1</v>
      </c>
      <c r="D26" s="8" t="n">
        <v>8.30541292867087</v>
      </c>
      <c r="E26" s="19" t="n">
        <v>0</v>
      </c>
    </row>
    <row r="27" customFormat="false" ht="14.25" hidden="false" customHeight="false" outlineLevel="0" collapsed="false">
      <c r="B27" s="8" t="n">
        <v>1.21132188215103</v>
      </c>
      <c r="C27" s="19" t="n">
        <v>1</v>
      </c>
      <c r="D27" s="8" t="n">
        <v>4.89443464907196</v>
      </c>
      <c r="E27" s="19" t="n">
        <v>0</v>
      </c>
    </row>
    <row r="28" customFormat="false" ht="14.25" hidden="false" customHeight="false" outlineLevel="0" collapsed="false">
      <c r="B28" s="9" t="n">
        <v>0.762720501828614</v>
      </c>
      <c r="C28" s="19" t="n">
        <v>1</v>
      </c>
      <c r="D28" s="8" t="n">
        <v>5.80333346517178</v>
      </c>
      <c r="E28" s="19" t="n">
        <v>0</v>
      </c>
    </row>
    <row r="29" customFormat="false" ht="14.25" hidden="false" customHeight="false" outlineLevel="0" collapsed="false">
      <c r="B29" s="8" t="n">
        <v>1.66018045155939</v>
      </c>
      <c r="C29" s="19" t="n">
        <v>1</v>
      </c>
      <c r="D29" s="9" t="n">
        <v>5.40315682069037</v>
      </c>
      <c r="E29" s="19" t="n">
        <v>0</v>
      </c>
    </row>
    <row r="30" customFormat="false" ht="14.25" hidden="false" customHeight="false" outlineLevel="0" collapsed="false">
      <c r="B30" s="9" t="n">
        <v>0.508183390709344</v>
      </c>
      <c r="C30" s="19" t="n">
        <v>1</v>
      </c>
      <c r="D30" s="8" t="n">
        <v>7.31076868312384</v>
      </c>
      <c r="E30" s="19" t="n">
        <v>0</v>
      </c>
    </row>
    <row r="31" customFormat="false" ht="14.25" hidden="false" customHeight="false" outlineLevel="0" collapsed="false">
      <c r="B31" s="9" t="n">
        <v>0.717835342260086</v>
      </c>
      <c r="C31" s="19" t="n">
        <v>1</v>
      </c>
      <c r="D31" s="8" t="n">
        <v>8.04505356342406</v>
      </c>
      <c r="E31" s="19" t="n">
        <v>0</v>
      </c>
    </row>
    <row r="32" customFormat="false" ht="14.25" hidden="false" customHeight="false" outlineLevel="0" collapsed="false">
      <c r="B32" s="9" t="n">
        <v>0.610822858632864</v>
      </c>
      <c r="C32" s="19" t="n">
        <v>1</v>
      </c>
      <c r="D32" s="8" t="n">
        <v>3.91286235783722</v>
      </c>
      <c r="E32" s="19" t="n">
        <v>0</v>
      </c>
    </row>
    <row r="33" customFormat="false" ht="14.25" hidden="false" customHeight="false" outlineLevel="0" collapsed="false">
      <c r="B33" s="9" t="n">
        <v>1.27565947493482</v>
      </c>
      <c r="C33" s="19" t="n">
        <v>1</v>
      </c>
      <c r="D33" s="9" t="n">
        <v>6.80629849235677</v>
      </c>
      <c r="E33" s="19" t="n">
        <v>0</v>
      </c>
    </row>
    <row r="34" customFormat="false" ht="14.25" hidden="false" customHeight="false" outlineLevel="0" collapsed="false">
      <c r="B34" s="8" t="n">
        <v>1.66230173377168</v>
      </c>
      <c r="C34" s="19" t="n">
        <v>1</v>
      </c>
      <c r="D34" s="8" t="n">
        <v>7.39158821999911</v>
      </c>
      <c r="E34" s="19" t="n">
        <v>0</v>
      </c>
    </row>
    <row r="35" customFormat="false" ht="14.25" hidden="false" customHeight="false" outlineLevel="0" collapsed="false">
      <c r="B35" s="9" t="n">
        <v>0.893095822612699</v>
      </c>
      <c r="C35" s="19" t="n">
        <v>1</v>
      </c>
      <c r="D35" s="8" t="n">
        <v>3.38751652312035</v>
      </c>
      <c r="E35" s="19" t="n">
        <v>0</v>
      </c>
    </row>
    <row r="36" customFormat="false" ht="14.25" hidden="false" customHeight="false" outlineLevel="0" collapsed="false">
      <c r="B36" s="9" t="n">
        <v>1.92334020232712</v>
      </c>
      <c r="C36" s="19" t="n">
        <v>1</v>
      </c>
      <c r="D36" s="8" t="n">
        <v>5.32201379525089</v>
      </c>
      <c r="E36" s="19" t="n">
        <v>0</v>
      </c>
    </row>
    <row r="37" customFormat="false" ht="14.25" hidden="false" customHeight="false" outlineLevel="0" collapsed="false">
      <c r="B37" s="9" t="n">
        <v>0.537497531720077</v>
      </c>
      <c r="C37" s="19" t="n">
        <v>1</v>
      </c>
      <c r="D37" s="8" t="n">
        <v>5.49060853203344</v>
      </c>
      <c r="E37" s="19" t="n">
        <v>0</v>
      </c>
    </row>
    <row r="38" customFormat="false" ht="14.25" hidden="false" customHeight="false" outlineLevel="0" collapsed="false">
      <c r="B38" s="9" t="n">
        <v>0.508588256700162</v>
      </c>
      <c r="C38" s="19" t="n">
        <v>1</v>
      </c>
      <c r="D38" s="8" t="n">
        <v>7.84264371976162</v>
      </c>
      <c r="E38" s="19" t="n">
        <v>0</v>
      </c>
    </row>
    <row r="39" customFormat="false" ht="14.25" hidden="false" customHeight="false" outlineLevel="0" collapsed="false">
      <c r="B39" s="9" t="n">
        <v>0.403682244856244</v>
      </c>
      <c r="C39" s="19" t="n">
        <v>1</v>
      </c>
      <c r="D39" s="8" t="n">
        <v>1.19957874354695</v>
      </c>
      <c r="E39" s="19" t="n">
        <v>0</v>
      </c>
    </row>
    <row r="40" customFormat="false" ht="14.25" hidden="false" customHeight="false" outlineLevel="0" collapsed="false">
      <c r="B40" s="8" t="n">
        <v>2.84274779187759</v>
      </c>
      <c r="C40" s="19" t="n">
        <v>1</v>
      </c>
      <c r="D40" s="8" t="n">
        <v>9.68292092700825</v>
      </c>
      <c r="E40" s="19" t="n">
        <v>0</v>
      </c>
    </row>
    <row r="41" customFormat="false" ht="14.25" hidden="false" customHeight="false" outlineLevel="0" collapsed="false">
      <c r="B41" s="9" t="n">
        <v>0.511709916166742</v>
      </c>
      <c r="C41" s="19" t="n">
        <v>1</v>
      </c>
      <c r="D41" s="9" t="n">
        <v>3.41330159237554</v>
      </c>
      <c r="E41" s="19" t="n">
        <v>0</v>
      </c>
    </row>
    <row r="42" customFormat="false" ht="14.25" hidden="false" customHeight="false" outlineLevel="0" collapsed="false">
      <c r="B42" s="9" t="n">
        <v>0.591647851712995</v>
      </c>
      <c r="C42" s="19" t="n">
        <v>1</v>
      </c>
      <c r="D42" s="8" t="n">
        <v>0.881451976579671</v>
      </c>
      <c r="E42" s="19" t="n">
        <v>0</v>
      </c>
    </row>
    <row r="43" customFormat="false" ht="14.25" hidden="false" customHeight="false" outlineLevel="0" collapsed="false">
      <c r="B43" s="8" t="n">
        <v>2.28519784952043</v>
      </c>
      <c r="C43" s="19" t="n">
        <v>1</v>
      </c>
      <c r="D43" s="8" t="n">
        <v>4.97590719131439</v>
      </c>
      <c r="E43" s="19" t="n">
        <v>0</v>
      </c>
    </row>
    <row r="44" customFormat="false" ht="14.25" hidden="false" customHeight="false" outlineLevel="0" collapsed="false">
      <c r="B44" s="9" t="n">
        <v>0.752794188177572</v>
      </c>
      <c r="C44" s="19" t="n">
        <v>1</v>
      </c>
      <c r="D44" s="8" t="n">
        <v>4.19367064950522</v>
      </c>
      <c r="E44" s="19" t="n">
        <v>0</v>
      </c>
    </row>
    <row r="45" customFormat="false" ht="14.25" hidden="false" customHeight="false" outlineLevel="0" collapsed="false">
      <c r="B45" s="8" t="n">
        <v>2.15738970112988</v>
      </c>
      <c r="C45" s="19" t="n">
        <v>1</v>
      </c>
      <c r="D45" s="9" t="n">
        <v>1.87910457223926</v>
      </c>
      <c r="E45" s="19" t="n">
        <v>0</v>
      </c>
    </row>
    <row r="46" customFormat="false" ht="14.25" hidden="false" customHeight="false" outlineLevel="0" collapsed="false">
      <c r="B46" s="8" t="n">
        <v>2.17087851769632</v>
      </c>
      <c r="C46" s="19" t="n">
        <v>1</v>
      </c>
      <c r="D46" s="8" t="n">
        <v>3.03995906694723</v>
      </c>
      <c r="E46" s="19" t="n">
        <v>0</v>
      </c>
    </row>
    <row r="47" customFormat="false" ht="14.25" hidden="false" customHeight="false" outlineLevel="0" collapsed="false">
      <c r="B47" s="8" t="n">
        <v>2.52012543557073</v>
      </c>
      <c r="C47" s="19" t="n">
        <v>1</v>
      </c>
      <c r="D47" s="8" t="n">
        <v>6.37133040719596</v>
      </c>
      <c r="E47" s="19" t="n">
        <v>0</v>
      </c>
    </row>
    <row r="48" customFormat="false" ht="14.25" hidden="false" customHeight="false" outlineLevel="0" collapsed="false">
      <c r="B48" s="9" t="n">
        <v>1.44092910953308</v>
      </c>
      <c r="C48" s="19" t="n">
        <v>1</v>
      </c>
      <c r="D48" s="8" t="n">
        <v>3.51779497706852</v>
      </c>
      <c r="E48" s="19" t="n">
        <v>0</v>
      </c>
    </row>
    <row r="49" customFormat="false" ht="14.25" hidden="false" customHeight="false" outlineLevel="0" collapsed="false">
      <c r="B49" s="9" t="n">
        <v>2.04412546434824</v>
      </c>
      <c r="C49" s="19" t="n">
        <v>1</v>
      </c>
      <c r="D49" s="8" t="n">
        <v>7.58041168815522</v>
      </c>
      <c r="E49" s="19" t="n">
        <v>0</v>
      </c>
    </row>
    <row r="50" customFormat="false" ht="14.25" hidden="false" customHeight="false" outlineLevel="0" collapsed="false">
      <c r="B50" s="8" t="n">
        <v>2.57306619067382</v>
      </c>
      <c r="C50" s="19" t="n">
        <v>1</v>
      </c>
      <c r="D50" s="8" t="n">
        <v>6.17798756796884</v>
      </c>
      <c r="E50" s="19" t="n">
        <v>0</v>
      </c>
    </row>
    <row r="51" customFormat="false" ht="14.25" hidden="false" customHeight="false" outlineLevel="0" collapsed="false">
      <c r="B51" s="8" t="n">
        <v>2.41479103465018</v>
      </c>
      <c r="C51" s="19" t="n">
        <v>1</v>
      </c>
      <c r="D51" s="8" t="n">
        <v>3.16030711061483</v>
      </c>
      <c r="E51" s="19" t="n">
        <v>0</v>
      </c>
    </row>
    <row r="52" customFormat="false" ht="14.25" hidden="false" customHeight="false" outlineLevel="0" collapsed="false">
      <c r="B52" s="9" t="n">
        <v>0.725358042111022</v>
      </c>
      <c r="C52" s="19" t="n">
        <v>1</v>
      </c>
      <c r="D52" s="8" t="n">
        <v>4.80225341569543</v>
      </c>
      <c r="E52" s="19" t="n">
        <v>0</v>
      </c>
    </row>
    <row r="53" customFormat="false" ht="14.25" hidden="false" customHeight="false" outlineLevel="0" collapsed="false">
      <c r="B53" s="9" t="n">
        <v>0.376208564015158</v>
      </c>
      <c r="C53" s="19" t="n">
        <v>1</v>
      </c>
      <c r="D53" s="8" t="n">
        <v>3.16036769215133</v>
      </c>
      <c r="E53" s="19" t="n">
        <v>0</v>
      </c>
    </row>
    <row r="54" customFormat="false" ht="14.25" hidden="false" customHeight="false" outlineLevel="0" collapsed="false">
      <c r="B54" s="8" t="n">
        <v>2.11008709646825</v>
      </c>
      <c r="C54" s="19" t="n">
        <v>1</v>
      </c>
      <c r="D54" s="8" t="n">
        <v>0.659057772181573</v>
      </c>
      <c r="E54" s="19" t="n">
        <v>0</v>
      </c>
    </row>
    <row r="55" customFormat="false" ht="14.25" hidden="false" customHeight="false" outlineLevel="0" collapsed="false">
      <c r="B55" s="8" t="n">
        <v>1.20526394573713</v>
      </c>
      <c r="C55" s="19" t="n">
        <v>1</v>
      </c>
      <c r="D55" s="8" t="n">
        <v>6.60694823123576</v>
      </c>
      <c r="E55" s="19" t="n">
        <v>0</v>
      </c>
    </row>
    <row r="56" customFormat="false" ht="14.25" hidden="false" customHeight="false" outlineLevel="0" collapsed="false">
      <c r="B56" s="8" t="n">
        <v>2.12859995299352</v>
      </c>
      <c r="C56" s="19" t="n">
        <v>1</v>
      </c>
      <c r="D56" s="8" t="n">
        <v>3.87276535219978</v>
      </c>
      <c r="E56" s="19" t="n">
        <v>0</v>
      </c>
    </row>
    <row r="57" customFormat="false" ht="14.25" hidden="false" customHeight="false" outlineLevel="0" collapsed="false">
      <c r="B57" s="8" t="n">
        <v>2.00176996785688</v>
      </c>
      <c r="C57" s="19" t="n">
        <v>1</v>
      </c>
      <c r="D57" s="8" t="n">
        <v>5.59212926567957</v>
      </c>
      <c r="E57" s="19" t="n">
        <v>0</v>
      </c>
    </row>
    <row r="58" customFormat="false" ht="14.25" hidden="false" customHeight="false" outlineLevel="0" collapsed="false">
      <c r="B58" s="8" t="n">
        <v>2.05920028295441</v>
      </c>
      <c r="C58" s="19" t="n">
        <v>1</v>
      </c>
      <c r="D58" s="8" t="n">
        <v>1.20721637168886</v>
      </c>
      <c r="E58" s="19" t="n">
        <v>0</v>
      </c>
    </row>
    <row r="59" customFormat="false" ht="14.25" hidden="false" customHeight="false" outlineLevel="0" collapsed="false">
      <c r="B59" s="8" t="n">
        <v>0.767653550854671</v>
      </c>
      <c r="C59" s="19" t="n">
        <v>1</v>
      </c>
      <c r="D59" s="9" t="n">
        <v>2.83333157736149</v>
      </c>
      <c r="E59" s="19" t="n">
        <v>0</v>
      </c>
    </row>
    <row r="60" customFormat="false" ht="14.25" hidden="false" customHeight="false" outlineLevel="0" collapsed="false">
      <c r="B60" s="8" t="n">
        <v>1.13502802262204</v>
      </c>
      <c r="C60" s="19" t="n">
        <v>1</v>
      </c>
      <c r="D60" s="8" t="n">
        <v>2.40967298953383</v>
      </c>
      <c r="E60" s="19" t="n">
        <v>0</v>
      </c>
    </row>
    <row r="61" customFormat="false" ht="14.25" hidden="false" customHeight="false" outlineLevel="0" collapsed="false">
      <c r="B61" s="8" t="n">
        <v>1.10957802320876</v>
      </c>
      <c r="C61" s="19" t="n">
        <v>1</v>
      </c>
      <c r="D61" s="8" t="n">
        <v>5.92594349569888</v>
      </c>
      <c r="E61" s="19" t="n">
        <v>0</v>
      </c>
    </row>
    <row r="62" customFormat="false" ht="14.25" hidden="false" customHeight="false" outlineLevel="0" collapsed="false">
      <c r="B62" s="8" t="n">
        <v>1.87222873566468</v>
      </c>
      <c r="C62" s="19" t="n">
        <v>1</v>
      </c>
      <c r="D62" s="8" t="n">
        <v>4.11297011417188</v>
      </c>
      <c r="E62" s="19" t="n">
        <v>0</v>
      </c>
    </row>
    <row r="63" customFormat="false" ht="14.25" hidden="false" customHeight="false" outlineLevel="0" collapsed="false">
      <c r="B63" s="8" t="n">
        <v>2.79652014067847</v>
      </c>
      <c r="C63" s="19" t="n">
        <v>1</v>
      </c>
      <c r="D63" s="8" t="n">
        <v>3.44934170529889</v>
      </c>
      <c r="E63" s="19" t="n">
        <v>0</v>
      </c>
    </row>
    <row r="64" customFormat="false" ht="14.25" hidden="false" customHeight="false" outlineLevel="0" collapsed="false">
      <c r="B64" s="8" t="n">
        <v>2.38145267137776</v>
      </c>
      <c r="C64" s="19" t="n">
        <v>1</v>
      </c>
      <c r="D64" s="8" t="n">
        <v>2.57719337154485</v>
      </c>
      <c r="E64" s="19" t="n">
        <v>0</v>
      </c>
    </row>
    <row r="65" customFormat="false" ht="14.25" hidden="false" customHeight="false" outlineLevel="0" collapsed="false">
      <c r="B65" s="8" t="n">
        <v>3.30847881483547</v>
      </c>
      <c r="C65" s="19" t="n">
        <v>1</v>
      </c>
      <c r="D65" s="8" t="n">
        <v>6.2956351110138</v>
      </c>
      <c r="E65" s="19" t="n">
        <v>0</v>
      </c>
    </row>
    <row r="66" customFormat="false" ht="14.25" hidden="false" customHeight="false" outlineLevel="0" collapsed="false">
      <c r="B66" s="8" t="n">
        <v>3.11103389500563</v>
      </c>
      <c r="C66" s="19" t="n">
        <v>1</v>
      </c>
      <c r="D66" s="8" t="n">
        <v>2.76596260586175</v>
      </c>
      <c r="E66" s="19" t="n">
        <v>0</v>
      </c>
    </row>
    <row r="67" customFormat="false" ht="14.25" hidden="false" customHeight="false" outlineLevel="0" collapsed="false">
      <c r="B67" s="9" t="n">
        <v>0.624387410737407</v>
      </c>
      <c r="C67" s="19" t="n">
        <v>1</v>
      </c>
      <c r="D67" s="8" t="n">
        <v>5.67587271900094</v>
      </c>
      <c r="E67" s="19" t="n">
        <v>0</v>
      </c>
    </row>
    <row r="68" customFormat="false" ht="14.25" hidden="false" customHeight="false" outlineLevel="0" collapsed="false">
      <c r="B68" s="8" t="n">
        <v>2.36835501977345</v>
      </c>
      <c r="C68" s="19" t="n">
        <v>1</v>
      </c>
      <c r="D68" s="8" t="n">
        <v>7.12417712135061</v>
      </c>
      <c r="E68" s="19" t="n">
        <v>0</v>
      </c>
    </row>
    <row r="69" customFormat="false" ht="14.25" hidden="false" customHeight="false" outlineLevel="0" collapsed="false">
      <c r="B69" s="8" t="n">
        <v>3.38288018865911</v>
      </c>
      <c r="C69" s="19" t="n">
        <v>1</v>
      </c>
      <c r="D69" s="8" t="n">
        <v>0.840446546540317</v>
      </c>
      <c r="E69" s="19" t="n">
        <v>0</v>
      </c>
    </row>
    <row r="70" customFormat="false" ht="14.25" hidden="false" customHeight="false" outlineLevel="0" collapsed="false">
      <c r="B70" s="8" t="n">
        <v>0.883270437211635</v>
      </c>
      <c r="C70" s="19" t="n">
        <v>1</v>
      </c>
      <c r="D70" s="8" t="n">
        <v>2.31444266995733</v>
      </c>
      <c r="E70" s="19" t="n">
        <v>0</v>
      </c>
    </row>
    <row r="71" customFormat="false" ht="14.25" hidden="false" customHeight="false" outlineLevel="0" collapsed="false">
      <c r="B71" s="8" t="n">
        <v>2.54433054405558</v>
      </c>
      <c r="C71" s="19" t="n">
        <v>1</v>
      </c>
      <c r="D71" s="8" t="n">
        <v>2.76011424885672</v>
      </c>
      <c r="E71" s="19" t="n">
        <v>0</v>
      </c>
    </row>
    <row r="72" customFormat="false" ht="14.25" hidden="false" customHeight="false" outlineLevel="0" collapsed="false">
      <c r="B72" s="8" t="n">
        <v>3.26452842484932</v>
      </c>
      <c r="C72" s="19" t="n">
        <v>1</v>
      </c>
      <c r="D72" s="8" t="n">
        <v>3.74646877714311</v>
      </c>
      <c r="E72" s="19" t="n">
        <v>0</v>
      </c>
    </row>
    <row r="73" customFormat="false" ht="14.25" hidden="false" customHeight="false" outlineLevel="0" collapsed="false">
      <c r="B73" s="8" t="n">
        <v>0.75790351948455</v>
      </c>
      <c r="C73" s="19" t="n">
        <v>1</v>
      </c>
      <c r="D73" s="8" t="n">
        <v>1.56407583978843</v>
      </c>
      <c r="E73" s="19" t="n">
        <v>0</v>
      </c>
    </row>
    <row r="74" customFormat="false" ht="14.25" hidden="false" customHeight="false" outlineLevel="0" collapsed="false">
      <c r="B74" s="8" t="n">
        <v>3.24594214066191</v>
      </c>
      <c r="C74" s="19" t="n">
        <v>1</v>
      </c>
      <c r="D74" s="8" t="n">
        <v>1.53764401700195</v>
      </c>
      <c r="E74" s="19" t="n">
        <v>0</v>
      </c>
    </row>
    <row r="75" customFormat="false" ht="14.25" hidden="false" customHeight="false" outlineLevel="0" collapsed="false">
      <c r="B75" s="8" t="n">
        <v>3.24594214066191</v>
      </c>
      <c r="C75" s="19" t="n">
        <v>1</v>
      </c>
      <c r="D75" s="8" t="n">
        <v>2.99163662405904</v>
      </c>
      <c r="E75" s="19" t="n">
        <v>0</v>
      </c>
    </row>
    <row r="76" customFormat="false" ht="14.25" hidden="false" customHeight="false" outlineLevel="0" collapsed="false">
      <c r="B76" s="8" t="n">
        <v>2.27912525457973</v>
      </c>
      <c r="C76" s="19" t="n">
        <v>1</v>
      </c>
      <c r="D76" s="8" t="n">
        <v>0.880833327629745</v>
      </c>
      <c r="E76" s="19" t="n">
        <v>0</v>
      </c>
    </row>
    <row r="77" customFormat="false" ht="14.25" hidden="false" customHeight="false" outlineLevel="0" collapsed="false">
      <c r="B77" s="8" t="n">
        <v>2.29913369865215</v>
      </c>
      <c r="C77" s="19" t="n">
        <v>1</v>
      </c>
      <c r="D77" s="8" t="n">
        <v>3.11624252903392</v>
      </c>
      <c r="E77" s="19" t="n">
        <v>0</v>
      </c>
    </row>
    <row r="78" customFormat="false" ht="14.25" hidden="false" customHeight="false" outlineLevel="0" collapsed="false">
      <c r="B78" s="9" t="n">
        <v>0.418302500277502</v>
      </c>
      <c r="C78" s="19" t="n">
        <v>1</v>
      </c>
      <c r="D78" s="8" t="n">
        <v>2.56759997795401</v>
      </c>
      <c r="E78" s="19" t="n">
        <v>0</v>
      </c>
    </row>
    <row r="79" customFormat="false" ht="14.25" hidden="false" customHeight="false" outlineLevel="0" collapsed="false">
      <c r="B79" s="9" t="n">
        <v>1.6904809889</v>
      </c>
      <c r="C79" s="19" t="n">
        <v>1</v>
      </c>
      <c r="D79" s="8" t="n">
        <v>0.459168650300628</v>
      </c>
      <c r="E79" s="19" t="n">
        <v>0</v>
      </c>
    </row>
    <row r="80" customFormat="false" ht="14.25" hidden="false" customHeight="false" outlineLevel="0" collapsed="false">
      <c r="B80" s="8" t="n">
        <v>2.65789713795529</v>
      </c>
      <c r="C80" s="19" t="n">
        <v>1</v>
      </c>
      <c r="D80" s="8" t="n">
        <v>1.8837952008983</v>
      </c>
      <c r="E80" s="19" t="n">
        <v>0</v>
      </c>
    </row>
    <row r="81" customFormat="false" ht="14.25" hidden="false" customHeight="false" outlineLevel="0" collapsed="false">
      <c r="B81" s="8" t="n">
        <v>1.02871352012099</v>
      </c>
      <c r="C81" s="19" t="n">
        <v>1</v>
      </c>
      <c r="D81" s="8" t="n">
        <v>0.699855814328957</v>
      </c>
      <c r="E81" s="19" t="n">
        <v>0</v>
      </c>
    </row>
    <row r="82" customFormat="false" ht="14.25" hidden="false" customHeight="false" outlineLevel="0" collapsed="false">
      <c r="B82" s="8" t="n">
        <v>2.02643355184834</v>
      </c>
      <c r="C82" s="19" t="n">
        <v>1</v>
      </c>
      <c r="D82" s="8" t="n">
        <v>2.3447216481865</v>
      </c>
      <c r="E82" s="19" t="n">
        <v>0</v>
      </c>
    </row>
    <row r="83" customFormat="false" ht="14.25" hidden="false" customHeight="false" outlineLevel="0" collapsed="false">
      <c r="B83" s="8" t="n">
        <v>2.09019079944654</v>
      </c>
      <c r="C83" s="19" t="n">
        <v>1</v>
      </c>
      <c r="D83" s="8" t="n">
        <v>0.942281935291089</v>
      </c>
      <c r="E83" s="19" t="n">
        <v>0</v>
      </c>
    </row>
    <row r="84" customFormat="false" ht="14.25" hidden="false" customHeight="false" outlineLevel="0" collapsed="false">
      <c r="B84" s="8" t="n">
        <v>0.489712635997119</v>
      </c>
      <c r="C84" s="19" t="n">
        <v>1</v>
      </c>
      <c r="D84" s="8" t="n">
        <v>2.02439028631026</v>
      </c>
      <c r="E84" s="19" t="n">
        <v>0</v>
      </c>
    </row>
    <row r="85" customFormat="false" ht="14.25" hidden="false" customHeight="false" outlineLevel="0" collapsed="false">
      <c r="B85" s="8" t="n">
        <v>0.91466433660664</v>
      </c>
      <c r="C85" s="19" t="n">
        <v>1</v>
      </c>
      <c r="D85" s="8" t="n">
        <v>2.32410297781249</v>
      </c>
      <c r="E85" s="19" t="n">
        <v>0</v>
      </c>
    </row>
    <row r="86" customFormat="false" ht="14.25" hidden="false" customHeight="false" outlineLevel="0" collapsed="false">
      <c r="B86" s="9" t="n">
        <v>0.438488522630135</v>
      </c>
      <c r="C86" s="19" t="n">
        <v>1</v>
      </c>
      <c r="D86" s="8" t="n">
        <v>0.68618365522189</v>
      </c>
      <c r="E86" s="19" t="n">
        <v>0</v>
      </c>
    </row>
    <row r="87" customFormat="false" ht="14.25" hidden="false" customHeight="false" outlineLevel="0" collapsed="false">
      <c r="B87" s="9" t="n">
        <v>1.03455215449596</v>
      </c>
      <c r="C87" s="19" t="n">
        <v>1</v>
      </c>
      <c r="D87" s="8" t="n">
        <v>1.64169982476222</v>
      </c>
      <c r="E87" s="19" t="n">
        <v>0</v>
      </c>
    </row>
    <row r="88" customFormat="false" ht="14.25" hidden="false" customHeight="false" outlineLevel="0" collapsed="false">
      <c r="B88" s="8" t="n">
        <v>1.04229999589327</v>
      </c>
      <c r="C88" s="19" t="n">
        <v>1</v>
      </c>
      <c r="D88" s="8" t="n">
        <v>2.86657740298125</v>
      </c>
      <c r="E88" s="19" t="n">
        <v>0</v>
      </c>
    </row>
    <row r="89" customFormat="false" ht="14.25" hidden="false" customHeight="false" outlineLevel="0" collapsed="false">
      <c r="B89" s="9" t="n">
        <v>2.745544838099</v>
      </c>
      <c r="C89" s="19" t="n">
        <v>1</v>
      </c>
      <c r="D89" s="8" t="n">
        <v>0.929325487684239</v>
      </c>
      <c r="E89" s="19" t="n">
        <v>0</v>
      </c>
    </row>
    <row r="90" customFormat="false" ht="14.25" hidden="false" customHeight="false" outlineLevel="0" collapsed="false">
      <c r="B90" s="9" t="n">
        <v>0.513063451519071</v>
      </c>
      <c r="C90" s="19" t="n">
        <v>1</v>
      </c>
      <c r="D90" s="8" t="n">
        <v>2.10894746803627</v>
      </c>
      <c r="E90" s="19" t="n">
        <v>0</v>
      </c>
    </row>
    <row r="91" customFormat="false" ht="14.25" hidden="false" customHeight="false" outlineLevel="0" collapsed="false">
      <c r="B91" s="8" t="n">
        <v>0.519134422524874</v>
      </c>
      <c r="C91" s="19" t="n">
        <v>1</v>
      </c>
      <c r="D91" s="8" t="n">
        <v>2.28807110758372</v>
      </c>
      <c r="E91" s="19" t="n">
        <v>0</v>
      </c>
    </row>
    <row r="92" customFormat="false" ht="14.25" hidden="false" customHeight="false" outlineLevel="0" collapsed="false">
      <c r="B92" s="8" t="n">
        <v>0.643949934334415</v>
      </c>
      <c r="C92" s="19" t="n">
        <v>1</v>
      </c>
      <c r="D92" s="8" t="n">
        <v>2.08709006995286</v>
      </c>
      <c r="E92" s="19" t="n">
        <v>0</v>
      </c>
    </row>
    <row r="93" customFormat="false" ht="14.25" hidden="false" customHeight="false" outlineLevel="0" collapsed="false">
      <c r="B93" s="8" t="n">
        <v>1.05469652276109</v>
      </c>
      <c r="C93" s="19" t="n">
        <v>1</v>
      </c>
      <c r="D93" s="8" t="n">
        <v>2.04119537786086</v>
      </c>
      <c r="E93" s="19" t="n">
        <v>0</v>
      </c>
    </row>
    <row r="94" customFormat="false" ht="14.25" hidden="false" customHeight="false" outlineLevel="0" collapsed="false">
      <c r="B94" s="8" t="n">
        <v>0.80897395068147</v>
      </c>
      <c r="C94" s="19" t="n">
        <v>1</v>
      </c>
      <c r="D94" s="8" t="n">
        <v>2.37250470108331</v>
      </c>
      <c r="E94" s="19" t="n">
        <v>0</v>
      </c>
    </row>
    <row r="95" customFormat="false" ht="14.25" hidden="false" customHeight="false" outlineLevel="0" collapsed="false">
      <c r="B95" s="8" t="n">
        <v>0.450262820086639</v>
      </c>
      <c r="C95" s="19" t="n">
        <v>1</v>
      </c>
      <c r="D95" s="8" t="n">
        <v>2.33734527387573</v>
      </c>
      <c r="E95" s="19" t="n">
        <v>0</v>
      </c>
    </row>
    <row r="96" customFormat="false" ht="14.25" hidden="false" customHeight="false" outlineLevel="0" collapsed="false">
      <c r="B96" s="8" t="n">
        <v>0.845659792614221</v>
      </c>
      <c r="C96" s="19" t="n">
        <v>1</v>
      </c>
      <c r="D96" s="9" t="n">
        <v>0.570834212867955</v>
      </c>
      <c r="E96" s="19" t="n">
        <v>0</v>
      </c>
    </row>
    <row r="97" customFormat="false" ht="14.25" hidden="false" customHeight="false" outlineLevel="0" collapsed="false">
      <c r="B97" s="9" t="n">
        <v>0.293355541311616</v>
      </c>
      <c r="C97" s="19" t="n">
        <v>1</v>
      </c>
      <c r="D97" s="8" t="n">
        <v>3.01047650238629</v>
      </c>
      <c r="E97" s="19" t="n">
        <v>0</v>
      </c>
    </row>
    <row r="98" customFormat="false" ht="14.25" hidden="false" customHeight="false" outlineLevel="0" collapsed="false">
      <c r="B98" s="8" t="n">
        <v>0.715464101718644</v>
      </c>
      <c r="C98" s="19" t="n">
        <v>1</v>
      </c>
      <c r="D98" s="8" t="n">
        <v>0.540289777761092</v>
      </c>
      <c r="E98" s="19" t="n">
        <v>0</v>
      </c>
    </row>
    <row r="99" customFormat="false" ht="14.25" hidden="false" customHeight="false" outlineLevel="0" collapsed="false">
      <c r="B99" s="8" t="n">
        <v>0.575763981681207</v>
      </c>
      <c r="C99" s="19" t="n">
        <v>1</v>
      </c>
      <c r="D99" s="8" t="n">
        <v>1.00406742361826</v>
      </c>
      <c r="E99" s="19" t="n">
        <v>0</v>
      </c>
    </row>
    <row r="100" customFormat="false" ht="14.25" hidden="false" customHeight="false" outlineLevel="0" collapsed="false">
      <c r="B100" s="9" t="n">
        <v>1.30888592328981</v>
      </c>
      <c r="C100" s="19" t="n">
        <v>1</v>
      </c>
      <c r="D100" s="8" t="n">
        <v>0.74146416528191</v>
      </c>
      <c r="E100" s="19" t="n">
        <v>0</v>
      </c>
    </row>
    <row r="101" customFormat="false" ht="14.25" hidden="false" customHeight="false" outlineLevel="0" collapsed="false">
      <c r="B101" s="8" t="n">
        <v>0.612196308083854</v>
      </c>
      <c r="C101" s="19" t="n">
        <v>1</v>
      </c>
      <c r="D101" s="8" t="n">
        <v>1.81612245033411</v>
      </c>
      <c r="E101" s="19" t="n">
        <v>0</v>
      </c>
    </row>
    <row r="102" customFormat="false" ht="14.25" hidden="false" customHeight="false" outlineLevel="0" collapsed="false">
      <c r="B102" s="9" t="n">
        <v>1.10169850834582</v>
      </c>
      <c r="C102" s="19" t="n">
        <v>1</v>
      </c>
      <c r="D102" s="8" t="n">
        <v>1.03057482682322</v>
      </c>
      <c r="E102" s="19" t="n">
        <v>0</v>
      </c>
    </row>
    <row r="103" customFormat="false" ht="14.25" hidden="false" customHeight="false" outlineLevel="0" collapsed="false">
      <c r="B103" s="8" t="n">
        <v>0.722478527197029</v>
      </c>
      <c r="C103" s="19" t="n">
        <v>1</v>
      </c>
      <c r="D103" s="8" t="n">
        <v>0.506036707414716</v>
      </c>
      <c r="E103" s="19" t="n">
        <v>0</v>
      </c>
    </row>
    <row r="104" customFormat="false" ht="14.25" hidden="false" customHeight="false" outlineLevel="0" collapsed="false">
      <c r="B104" s="9" t="n">
        <v>1.39166614888442</v>
      </c>
      <c r="C104" s="19" t="n">
        <v>1</v>
      </c>
      <c r="D104" s="8" t="n">
        <v>9.81993373041168</v>
      </c>
      <c r="E104" s="19" t="n">
        <v>0</v>
      </c>
    </row>
    <row r="105" customFormat="false" ht="14.25" hidden="false" customHeight="false" outlineLevel="0" collapsed="false">
      <c r="B105" s="8" t="n">
        <v>0.297058584891923</v>
      </c>
      <c r="C105" s="19" t="n">
        <v>1</v>
      </c>
      <c r="D105" s="8" t="n">
        <v>5.99734227705465</v>
      </c>
      <c r="E105" s="19" t="n">
        <v>0</v>
      </c>
    </row>
    <row r="106" customFormat="false" ht="14.25" hidden="false" customHeight="false" outlineLevel="0" collapsed="false">
      <c r="B106" s="8" t="n">
        <v>0.458127648128927</v>
      </c>
      <c r="C106" s="19" t="n">
        <v>1</v>
      </c>
      <c r="D106" s="8" t="n">
        <v>5.24668980394935</v>
      </c>
      <c r="E106" s="19" t="n">
        <v>0</v>
      </c>
    </row>
    <row r="107" customFormat="false" ht="14.25" hidden="false" customHeight="false" outlineLevel="0" collapsed="false">
      <c r="B107" s="8" t="n">
        <v>0.885187805985295</v>
      </c>
      <c r="C107" s="19" t="n">
        <v>1</v>
      </c>
      <c r="D107" s="8" t="n">
        <v>5.17502862377283</v>
      </c>
      <c r="E107" s="19" t="n">
        <v>0</v>
      </c>
    </row>
    <row r="108" customFormat="false" ht="14.25" hidden="false" customHeight="false" outlineLevel="0" collapsed="false">
      <c r="B108" s="9" t="n">
        <v>1.13599068183669</v>
      </c>
      <c r="C108" s="19" t="n">
        <v>1</v>
      </c>
      <c r="D108" s="8" t="n">
        <v>3.69836311512075</v>
      </c>
      <c r="E108" s="19" t="n">
        <v>0</v>
      </c>
    </row>
    <row r="109" customFormat="false" ht="14.25" hidden="false" customHeight="false" outlineLevel="0" collapsed="false">
      <c r="B109" s="8" t="n">
        <v>1.18496138221268</v>
      </c>
      <c r="C109" s="19" t="n">
        <v>1</v>
      </c>
      <c r="D109" s="8" t="n">
        <v>3.22342135734497</v>
      </c>
      <c r="E109" s="19" t="n">
        <v>0</v>
      </c>
    </row>
    <row r="110" customFormat="false" ht="14.25" hidden="false" customHeight="false" outlineLevel="0" collapsed="false">
      <c r="B110" s="8" t="n">
        <v>1.07220559012839</v>
      </c>
      <c r="C110" s="19" t="n">
        <v>1</v>
      </c>
      <c r="D110" s="8" t="n">
        <v>3.18338113811329</v>
      </c>
      <c r="E110" s="19" t="n">
        <v>0</v>
      </c>
    </row>
    <row r="111" customFormat="false" ht="14.25" hidden="false" customHeight="false" outlineLevel="0" collapsed="false">
      <c r="B111" s="8" t="n">
        <v>0.532169589522839</v>
      </c>
      <c r="C111" s="19" t="n">
        <v>1</v>
      </c>
      <c r="D111" s="8" t="n">
        <v>2.56563866571623</v>
      </c>
      <c r="E111" s="19" t="n">
        <v>0</v>
      </c>
    </row>
    <row r="112" customFormat="false" ht="14.25" hidden="false" customHeight="false" outlineLevel="0" collapsed="false">
      <c r="B112" s="9" t="n">
        <v>1.5592586002204</v>
      </c>
      <c r="C112" s="19" t="n">
        <v>1</v>
      </c>
      <c r="D112" s="8" t="n">
        <v>2.31760886370763</v>
      </c>
      <c r="E112" s="19" t="n">
        <v>0</v>
      </c>
    </row>
    <row r="113" customFormat="false" ht="14.25" hidden="false" customHeight="false" outlineLevel="0" collapsed="false">
      <c r="B113" s="9" t="n">
        <v>1.5624810339644</v>
      </c>
      <c r="C113" s="19" t="n">
        <v>1</v>
      </c>
      <c r="D113" s="8" t="n">
        <v>2.19876689908014</v>
      </c>
      <c r="E113" s="19" t="n">
        <v>0</v>
      </c>
    </row>
    <row r="114" customFormat="false" ht="14.25" hidden="false" customHeight="false" outlineLevel="0" collapsed="false">
      <c r="B114" s="8" t="n">
        <v>1.55242831966778</v>
      </c>
      <c r="C114" s="19" t="n">
        <v>1</v>
      </c>
      <c r="D114" s="8" t="n">
        <v>2.1013488302277</v>
      </c>
      <c r="E114" s="19" t="n">
        <v>0</v>
      </c>
    </row>
    <row r="115" customFormat="false" ht="14.25" hidden="false" customHeight="false" outlineLevel="0" collapsed="false">
      <c r="B115" s="9" t="n">
        <v>0.528927750555325</v>
      </c>
      <c r="C115" s="19" t="n">
        <v>1</v>
      </c>
      <c r="D115" s="8" t="n">
        <v>1.562290719249</v>
      </c>
      <c r="E115" s="19" t="n">
        <v>0</v>
      </c>
    </row>
    <row r="116" customFormat="false" ht="14.25" hidden="false" customHeight="false" outlineLevel="0" collapsed="false">
      <c r="B116" s="8" t="n">
        <v>0.772403146037139</v>
      </c>
      <c r="C116" s="19" t="n">
        <v>1</v>
      </c>
      <c r="D116" s="8" t="n">
        <v>1.54420761301113</v>
      </c>
      <c r="E116" s="19" t="n">
        <v>0</v>
      </c>
    </row>
    <row r="117" customFormat="false" ht="14.25" hidden="false" customHeight="false" outlineLevel="0" collapsed="false">
      <c r="B117" s="8" t="n">
        <v>0.312740996335352</v>
      </c>
      <c r="C117" s="19" t="n">
        <v>1</v>
      </c>
      <c r="D117" s="8" t="n">
        <v>1.48219109398395</v>
      </c>
      <c r="E117" s="19" t="n">
        <v>0</v>
      </c>
    </row>
    <row r="118" customFormat="false" ht="14.25" hidden="false" customHeight="false" outlineLevel="0" collapsed="false">
      <c r="B118" s="8" t="n">
        <v>0.790102240152396</v>
      </c>
      <c r="C118" s="19" t="n">
        <v>1</v>
      </c>
      <c r="D118" s="8" t="n">
        <v>1.40201163636359</v>
      </c>
      <c r="E118" s="19" t="n">
        <v>0</v>
      </c>
    </row>
    <row r="119" customFormat="false" ht="14.25" hidden="false" customHeight="false" outlineLevel="0" collapsed="false">
      <c r="B119" s="8" t="n">
        <v>0.791685481648714</v>
      </c>
      <c r="C119" s="19" t="n">
        <v>1</v>
      </c>
      <c r="D119" s="8" t="n">
        <v>1.28355622518148</v>
      </c>
      <c r="E119" s="19" t="n">
        <v>0</v>
      </c>
    </row>
    <row r="120" customFormat="false" ht="14.25" hidden="false" customHeight="false" outlineLevel="0" collapsed="false">
      <c r="B120" s="9" t="n">
        <v>0.48655281146062</v>
      </c>
      <c r="C120" s="19" t="n">
        <v>1</v>
      </c>
      <c r="D120" s="8" t="n">
        <v>1.20399183008283</v>
      </c>
      <c r="E120" s="19" t="n">
        <v>0</v>
      </c>
    </row>
    <row r="121" customFormat="false" ht="14.25" hidden="false" customHeight="false" outlineLevel="0" collapsed="false">
      <c r="B121" s="8" t="n">
        <v>0.533339611348892</v>
      </c>
      <c r="C121" s="19" t="n">
        <v>1</v>
      </c>
      <c r="D121" s="8" t="n">
        <v>1.10004459799913</v>
      </c>
      <c r="E121" s="19" t="n">
        <v>0</v>
      </c>
    </row>
    <row r="122" customFormat="false" ht="14.25" hidden="false" customHeight="false" outlineLevel="0" collapsed="false">
      <c r="B122" s="9" t="n">
        <v>0.705805178173312</v>
      </c>
      <c r="C122" s="19" t="n">
        <v>1</v>
      </c>
      <c r="D122" s="8" t="n">
        <v>1.04813168492044</v>
      </c>
      <c r="E122" s="19" t="n">
        <v>0</v>
      </c>
    </row>
    <row r="123" customFormat="false" ht="14.25" hidden="false" customHeight="false" outlineLevel="0" collapsed="false">
      <c r="B123" s="8" t="n">
        <v>0.689126932103901</v>
      </c>
      <c r="C123" s="19" t="n">
        <v>1</v>
      </c>
      <c r="D123" s="8" t="n">
        <v>0.83297669341315</v>
      </c>
      <c r="E123" s="19" t="n">
        <v>0</v>
      </c>
    </row>
    <row r="124" customFormat="false" ht="14.25" hidden="false" customHeight="false" outlineLevel="0" collapsed="false">
      <c r="B124" s="8" t="n">
        <v>0.279356024769867</v>
      </c>
      <c r="C124" s="19" t="n">
        <v>1</v>
      </c>
      <c r="D124" s="8" t="n">
        <v>0.8213486796704</v>
      </c>
      <c r="E124" s="19" t="n">
        <v>0</v>
      </c>
    </row>
    <row r="125" customFormat="false" ht="14.25" hidden="false" customHeight="false" outlineLevel="0" collapsed="false">
      <c r="B125" s="8" t="n">
        <v>0.679887203453515</v>
      </c>
      <c r="C125" s="19" t="n">
        <v>1</v>
      </c>
      <c r="D125" s="8" t="n">
        <v>0.434705016949555</v>
      </c>
      <c r="E125" s="19" t="n">
        <v>0</v>
      </c>
    </row>
    <row r="126" customFormat="false" ht="14.25" hidden="false" customHeight="false" outlineLevel="0" collapsed="false">
      <c r="B126" s="8" t="n">
        <v>0.926399657883402</v>
      </c>
      <c r="C126" s="19" t="n">
        <v>1</v>
      </c>
      <c r="D126" s="8" t="n">
        <v>0.432317220749395</v>
      </c>
      <c r="E126" s="19" t="n">
        <v>0</v>
      </c>
    </row>
    <row r="127" customFormat="false" ht="14.25" hidden="false" customHeight="false" outlineLevel="0" collapsed="false">
      <c r="B127" s="8" t="n">
        <v>1.09878339681171</v>
      </c>
      <c r="C127" s="19" t="n">
        <v>1</v>
      </c>
      <c r="D127" s="8" t="n">
        <v>0.40239209932029</v>
      </c>
      <c r="E127" s="19" t="n">
        <v>0</v>
      </c>
    </row>
    <row r="132" customFormat="false" ht="14.25" hidden="false" customHeight="false" outlineLevel="0" collapsed="false">
      <c r="D132" s="8"/>
    </row>
    <row r="133" customFormat="false" ht="14.25" hidden="false" customHeight="false" outlineLevel="0" collapsed="false">
      <c r="D133" s="8"/>
    </row>
    <row r="134" customFormat="false" ht="15.75" hidden="false" customHeight="false" outlineLevel="0" collapsed="false">
      <c r="B134" s="8"/>
      <c r="D134" s="17"/>
    </row>
    <row r="135" customFormat="false" ht="14.25" hidden="false" customHeight="false" outlineLevel="0" collapsed="false">
      <c r="B135" s="8"/>
      <c r="D135" s="8"/>
    </row>
    <row r="136" customFormat="false" ht="14.25" hidden="false" customHeight="false" outlineLevel="0" collapsed="false">
      <c r="B136" s="18"/>
      <c r="D136" s="8"/>
    </row>
    <row r="137" customFormat="false" ht="14.25" hidden="false" customHeight="false" outlineLevel="0" collapsed="false">
      <c r="B137" s="8"/>
      <c r="D13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6T21:43:08Z</dcterms:created>
  <dc:creator>PAUL</dc:creator>
  <dc:description/>
  <dc:language>en-US</dc:language>
  <cp:lastModifiedBy>Paul Yao</cp:lastModifiedBy>
  <cp:lastPrinted>2010-04-05T20:55:46Z</cp:lastPrinted>
  <dcterms:modified xsi:type="dcterms:W3CDTF">2021-11-10T15:34:41Z</dcterms:modified>
  <cp:revision>0</cp:revision>
  <dc:subject/>
  <dc:title/>
</cp:coreProperties>
</file>